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228"/>
  <workbookPr defaultThemeVersion="166925"/>
  <mc:AlternateContent xmlns:mc="http://schemas.openxmlformats.org/markup-compatibility/2006">
    <mc:Choice Requires="x15">
      <x15ac:absPath xmlns:x15ac="http://schemas.microsoft.com/office/spreadsheetml/2010/11/ac" url="M:\projects\icep1\wp2\034\working\scripts\Draft - muscle\Draft 2\To send - June 15\PMED\Revision\Revision 2\PROOFS\"/>
    </mc:Choice>
  </mc:AlternateContent>
  <xr:revisionPtr revIDLastSave="0" documentId="8_{88D57B43-B2AE-4F2C-867A-ED6953A7BE1D}" xr6:coauthVersionLast="47" xr6:coauthVersionMax="47" xr10:uidLastSave="{00000000-0000-0000-0000-000000000000}"/>
  <bookViews>
    <workbookView xWindow="31230" yWindow="165" windowWidth="22230" windowHeight="15270" xr2:uid="{446972C4-9F79-4F58-9513-82BA4F3854FD}"/>
  </bookViews>
  <sheets>
    <sheet name="S28 Table" sheetId="1" r:id="rId1"/>
  </sheets>
  <definedNames>
    <definedName name="_xlnm.Print_Titles" localSheetId="0">'S28 Table'!$1:$1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503" uniqueCount="246">
  <si>
    <t>Lean mass indices at age 25y (per SD, males)</t>
  </si>
  <si>
    <t xml:space="preserve">Total limb lean mass index </t>
  </si>
  <si>
    <t>Arm lean mass index</t>
  </si>
  <si>
    <t>Leg lean mass index</t>
  </si>
  <si>
    <t xml:space="preserve">Adj. for age, ethnicity, maternal </t>
  </si>
  <si>
    <t>education, smoking, alcohol, puberty timing,</t>
  </si>
  <si>
    <t xml:space="preserve">education, smoking, alcohol, puberty timing, </t>
  </si>
  <si>
    <t>total fat mass index</t>
  </si>
  <si>
    <t>leg lean mass index, total fat mass index</t>
  </si>
  <si>
    <t>arm lean mass index, total fat mass index</t>
  </si>
  <si>
    <t>Standardized outcome at age 25y</t>
  </si>
  <si>
    <t>N</t>
  </si>
  <si>
    <t>Beta</t>
  </si>
  <si>
    <t>LCL</t>
  </si>
  <si>
    <t>UCL</t>
  </si>
  <si>
    <t>P-value</t>
  </si>
  <si>
    <t>Systolic blood pressure</t>
  </si>
  <si>
    <t>Diastolic blood pressure</t>
  </si>
  <si>
    <t xml:space="preserve">Concentration of chylomicrons and extremely large VLDL particles </t>
  </si>
  <si>
    <t xml:space="preserve">Total lipids in chylomicrons and extremely large VLDL </t>
  </si>
  <si>
    <t xml:space="preserve">Phospholipids in chylomicrons and extremely large VLDL </t>
  </si>
  <si>
    <t xml:space="preserve">Total cholesterol in chylomicrons and extremely large VLDL </t>
  </si>
  <si>
    <t xml:space="preserve">Cholesterol esters in chylomicrons and extremely large VLDL </t>
  </si>
  <si>
    <t xml:space="preserve">Free cholesterol in chylomicrons and extremely large VLDL </t>
  </si>
  <si>
    <t xml:space="preserve">Triglycerides in chylomicrons and extremely large VLDL </t>
  </si>
  <si>
    <t xml:space="preserve">Concentration of very large VLDL particles </t>
  </si>
  <si>
    <t xml:space="preserve">Total lipids in very large VLDL </t>
  </si>
  <si>
    <t xml:space="preserve">Phospholipids in very large VLDL </t>
  </si>
  <si>
    <t xml:space="preserve">Total cholesterol in very large VLDL </t>
  </si>
  <si>
    <t xml:space="preserve">Cholesterol esters in very large VLDL </t>
  </si>
  <si>
    <t xml:space="preserve">Free cholesterol in very large VLDL </t>
  </si>
  <si>
    <t xml:space="preserve">Triglycerides in very large VLDL </t>
  </si>
  <si>
    <t xml:space="preserve">Concentration of large VLDL particles </t>
  </si>
  <si>
    <t xml:space="preserve">Total lipids in large VLDL </t>
  </si>
  <si>
    <t xml:space="preserve">Phospholipids in large VLDL </t>
  </si>
  <si>
    <t xml:space="preserve">Total cholesterol in large VLDL </t>
  </si>
  <si>
    <t xml:space="preserve">Cholesterol esters in large VLDL </t>
  </si>
  <si>
    <t xml:space="preserve">Free cholesterol in large VLDL </t>
  </si>
  <si>
    <t xml:space="preserve">Triglycerides in large VLDL </t>
  </si>
  <si>
    <t xml:space="preserve">Concentration of medium VLDL particles </t>
  </si>
  <si>
    <t xml:space="preserve">Total lipids in medium VLDL </t>
  </si>
  <si>
    <t xml:space="preserve">Phospholipids in medium VLDL </t>
  </si>
  <si>
    <t xml:space="preserve">Total cholesterol in medium VLDL </t>
  </si>
  <si>
    <t xml:space="preserve">Cholesterol esters in medium VLDL </t>
  </si>
  <si>
    <t xml:space="preserve">Free cholesterol in medium VLDL </t>
  </si>
  <si>
    <t xml:space="preserve">Triglycerides in medium VLDL </t>
  </si>
  <si>
    <t xml:space="preserve">Concentration of small VLDL particles </t>
  </si>
  <si>
    <t xml:space="preserve">Total lipids in small VLDL </t>
  </si>
  <si>
    <t xml:space="preserve">Phospholipids in small VLDL </t>
  </si>
  <si>
    <t xml:space="preserve">Total cholesterol in small VLDL </t>
  </si>
  <si>
    <t xml:space="preserve">Cholesterol esters in small VLDL </t>
  </si>
  <si>
    <t xml:space="preserve">Free cholesterol in small VLDL </t>
  </si>
  <si>
    <t xml:space="preserve">Triglycerides in small VLDL </t>
  </si>
  <si>
    <t xml:space="preserve">Concentration of very small VLDL particles </t>
  </si>
  <si>
    <t xml:space="preserve">Total lipids in very small VLDL </t>
  </si>
  <si>
    <t xml:space="preserve">Phospholipids in very small VLDL </t>
  </si>
  <si>
    <t xml:space="preserve">Total cholesterol in very small VLDL </t>
  </si>
  <si>
    <t xml:space="preserve">Cholesterol esters in very small VLDL </t>
  </si>
  <si>
    <t xml:space="preserve">Free cholesterol in very small VLDL </t>
  </si>
  <si>
    <t xml:space="preserve">Triglycerides in very small VLDL </t>
  </si>
  <si>
    <t xml:space="preserve">Concentration of IDL particles </t>
  </si>
  <si>
    <t xml:space="preserve">Total lipids in IDL </t>
  </si>
  <si>
    <t xml:space="preserve">Phospholipids in IDL </t>
  </si>
  <si>
    <t xml:space="preserve">Total cholesterol in IDL </t>
  </si>
  <si>
    <t xml:space="preserve">Cholesterol esters in IDL </t>
  </si>
  <si>
    <t xml:space="preserve">Free cholesterol in IDL </t>
  </si>
  <si>
    <t xml:space="preserve">Triglycerides in IDL </t>
  </si>
  <si>
    <t xml:space="preserve">Concentration of large LDL particles </t>
  </si>
  <si>
    <t xml:space="preserve">Total lipids in large LDL </t>
  </si>
  <si>
    <t xml:space="preserve">Phospholipids in large LDL </t>
  </si>
  <si>
    <t xml:space="preserve">Total cholesterol in large LDL </t>
  </si>
  <si>
    <t xml:space="preserve">Cholesterol esters in large LDL </t>
  </si>
  <si>
    <t xml:space="preserve">Free cholesterol in large LDL </t>
  </si>
  <si>
    <t xml:space="preserve">Triglycerides in large LDL </t>
  </si>
  <si>
    <t xml:space="preserve">Concentration of medium LDL particles </t>
  </si>
  <si>
    <t xml:space="preserve">Total lipids in medium LDL </t>
  </si>
  <si>
    <t xml:space="preserve">Phospholipids in medium LDL </t>
  </si>
  <si>
    <t xml:space="preserve">Total cholesterol in medium LDL </t>
  </si>
  <si>
    <t xml:space="preserve">Cholesterol esters in medium LDL </t>
  </si>
  <si>
    <t xml:space="preserve">Free cholesterol in medium LDL </t>
  </si>
  <si>
    <t xml:space="preserve">Triglycerides in medium LDL </t>
  </si>
  <si>
    <t xml:space="preserve">Concentration of small LDL particles </t>
  </si>
  <si>
    <t xml:space="preserve">Total lipids in small LDL </t>
  </si>
  <si>
    <t xml:space="preserve">Phospholipids in small LDL </t>
  </si>
  <si>
    <t xml:space="preserve">Total cholesterol in small LDL </t>
  </si>
  <si>
    <t xml:space="preserve">Cholesterol esters in small LDL </t>
  </si>
  <si>
    <t xml:space="preserve">Free cholesterol in small LDL </t>
  </si>
  <si>
    <t xml:space="preserve">Triglycerides in small LDL </t>
  </si>
  <si>
    <t xml:space="preserve">Concentration of very large HDL particles </t>
  </si>
  <si>
    <t xml:space="preserve">Total lipids in very large HDL </t>
  </si>
  <si>
    <t xml:space="preserve">Phospholipids in very large HDL </t>
  </si>
  <si>
    <t xml:space="preserve">Total cholesterol in very large HDL </t>
  </si>
  <si>
    <t xml:space="preserve">Cholesterol esters in very large HDL </t>
  </si>
  <si>
    <t xml:space="preserve">Free cholesterol in very large HDL </t>
  </si>
  <si>
    <t xml:space="preserve">Triglycerides in very large HDL </t>
  </si>
  <si>
    <t xml:space="preserve">Concentration of large HDL particles </t>
  </si>
  <si>
    <t xml:space="preserve">Total lipids in large HDL </t>
  </si>
  <si>
    <t xml:space="preserve">Phospholipids in large HDL </t>
  </si>
  <si>
    <t xml:space="preserve">Total cholesterol in large HDL </t>
  </si>
  <si>
    <t xml:space="preserve">Cholesterol esters in large HDL </t>
  </si>
  <si>
    <t xml:space="preserve">Free cholesterol in large HDL </t>
  </si>
  <si>
    <t xml:space="preserve">Triglycerides in large HDL </t>
  </si>
  <si>
    <t xml:space="preserve">Concentration of medium HDL particles </t>
  </si>
  <si>
    <t xml:space="preserve">Total lipids in medium HDL </t>
  </si>
  <si>
    <t xml:space="preserve">Phospholipids in medium HDL </t>
  </si>
  <si>
    <t xml:space="preserve">Total cholesterol in medium HDL </t>
  </si>
  <si>
    <t xml:space="preserve">Cholesterol esters in medium HDL </t>
  </si>
  <si>
    <t xml:space="preserve">Free cholesterol in medium HDL </t>
  </si>
  <si>
    <t xml:space="preserve">Triglycerides in medium HDL </t>
  </si>
  <si>
    <t xml:space="preserve">Concentration of small HDL particles </t>
  </si>
  <si>
    <t xml:space="preserve">Total lipids in small HDL </t>
  </si>
  <si>
    <t xml:space="preserve">Phospholipids in small HDL </t>
  </si>
  <si>
    <t xml:space="preserve">Total cholesterol in small HDL </t>
  </si>
  <si>
    <t xml:space="preserve">Cholesterol esters in small HDL </t>
  </si>
  <si>
    <t xml:space="preserve">Free cholesterol in small HDL </t>
  </si>
  <si>
    <t xml:space="preserve">Triglycerides in small HDL </t>
  </si>
  <si>
    <t xml:space="preserve">Phospholipids to total lipds ratio in chylomicrons and extremely large VLDL </t>
  </si>
  <si>
    <t xml:space="preserve">Total cholesterol to total lipids ratio in chylomicrons and extremely large VLDL </t>
  </si>
  <si>
    <t xml:space="preserve">Cholesterol esters to total lipids ratio in chylomicrons and extremely large VLDL </t>
  </si>
  <si>
    <t xml:space="preserve">Free cholesterol to total lipids ratio in chylomicrons and extremely large VLDL </t>
  </si>
  <si>
    <t xml:space="preserve">Triglycerides to total lipids ratio in chylomicrons and extremely large VLDL </t>
  </si>
  <si>
    <t xml:space="preserve">Phospholipids to total lipds ratio in very large VLDL </t>
  </si>
  <si>
    <t xml:space="preserve">Total cholesterol to total lipids ratio in very large VLDL </t>
  </si>
  <si>
    <t xml:space="preserve">Cholesterol esters to total lipids ratio in very large VLDL </t>
  </si>
  <si>
    <t xml:space="preserve">Free cholesterol to total lipids ratio in very large VLDL </t>
  </si>
  <si>
    <t xml:space="preserve">Triglycerides to total lipids ratio in very large VLDL </t>
  </si>
  <si>
    <t xml:space="preserve">Phospholipids to total lipds ratio in large VLDL </t>
  </si>
  <si>
    <t xml:space="preserve">Total cholesterol to total lipids ratio in large VLDL </t>
  </si>
  <si>
    <t xml:space="preserve">Cholesterol esters to total lipids ratio in large VLDL </t>
  </si>
  <si>
    <t xml:space="preserve">Free cholesterol to total lipids ratio in large VLDL </t>
  </si>
  <si>
    <t xml:space="preserve">Triglycerides to total lipids ratio in large VLDL </t>
  </si>
  <si>
    <t xml:space="preserve">Phospholipids to total lipds ratio in medium VLDL </t>
  </si>
  <si>
    <t xml:space="preserve">Total cholesterol to total lipids ratio in medium VLDL </t>
  </si>
  <si>
    <t xml:space="preserve">Cholesterol esters to total lipids ratio in medium VLDL </t>
  </si>
  <si>
    <t xml:space="preserve">Free cholesterol to total lipids ratio in medium VLDL </t>
  </si>
  <si>
    <t xml:space="preserve">Triglycerides to total lipids ratio in medium VLDL </t>
  </si>
  <si>
    <t xml:space="preserve">Phospholipids to total lipds ratio in small VLDL </t>
  </si>
  <si>
    <t xml:space="preserve">Total cholesterol to total lipids ratio in small VLDL </t>
  </si>
  <si>
    <t xml:space="preserve">Cholesterol esters to total lipids ratio in small VLDL </t>
  </si>
  <si>
    <t xml:space="preserve">Free cholesterol to total lipids ratio in small VLDL </t>
  </si>
  <si>
    <t xml:space="preserve">Triglycerides to total lipids ratio in small VLDL </t>
  </si>
  <si>
    <t xml:space="preserve">Phospholipids to total lipds ratio in very small VLDL </t>
  </si>
  <si>
    <t xml:space="preserve">Total cholesterol to total lipids ratio in very small VLDL </t>
  </si>
  <si>
    <t xml:space="preserve">Cholesterol esters to total lipids ratio in very small VLDL </t>
  </si>
  <si>
    <t xml:space="preserve">Free cholesterol to total lipids ratio in very small VLDL </t>
  </si>
  <si>
    <t xml:space="preserve">Triglycerides to total lipids ratio in very small VLDL </t>
  </si>
  <si>
    <t xml:space="preserve">Phospholipids to total lipds ratio in IDL </t>
  </si>
  <si>
    <t xml:space="preserve">Total cholesterol to total lipids ratio in IDL </t>
  </si>
  <si>
    <t xml:space="preserve">Cholesterol esters to total lipids ratio in IDL </t>
  </si>
  <si>
    <t xml:space="preserve">Free cholesterol to total lipids ratio in IDL </t>
  </si>
  <si>
    <t xml:space="preserve">Triglycerides to total lipids ratio in IDL </t>
  </si>
  <si>
    <t xml:space="preserve">Phospholipids to total lipds ratio in large LDL </t>
  </si>
  <si>
    <t xml:space="preserve">Total cholesterol to total lipids ratio in large LDL </t>
  </si>
  <si>
    <t xml:space="preserve">Cholesterol esters to total lipids ratio in large LDL </t>
  </si>
  <si>
    <t xml:space="preserve">Free cholesterol to total lipids ratio in large LDL </t>
  </si>
  <si>
    <t xml:space="preserve">Triglycerides to total lipids ratio in large LDL </t>
  </si>
  <si>
    <t xml:space="preserve">Phospholipids to total lipds ratio in medium LDL </t>
  </si>
  <si>
    <t xml:space="preserve">Total cholesterol to total lipids ratio in medium LDL </t>
  </si>
  <si>
    <t xml:space="preserve">Cholesterol esters to total lipids ratio in medium LDL </t>
  </si>
  <si>
    <t xml:space="preserve">Free cholesterol to total lipids ratio in medium LDL </t>
  </si>
  <si>
    <t xml:space="preserve">Triglycerides to total lipids ratio in medium LDL </t>
  </si>
  <si>
    <t xml:space="preserve">Phospholipids to total lipds ratio in small LDL </t>
  </si>
  <si>
    <t xml:space="preserve">Total cholesterol to total lipids ratio in small LDL </t>
  </si>
  <si>
    <t xml:space="preserve">Cholesterol esters to total lipids ratio in small LDL </t>
  </si>
  <si>
    <t xml:space="preserve">Free cholesterol to total lipids ratio in small LDL </t>
  </si>
  <si>
    <t xml:space="preserve">Triglycerides to total lipids ratio in small LDL </t>
  </si>
  <si>
    <t xml:space="preserve">Phospholipids to total lipds ratio in very large HDL </t>
  </si>
  <si>
    <t xml:space="preserve">Total cholesterol to total lipids ratio in very large HDL </t>
  </si>
  <si>
    <t xml:space="preserve">Cholesterol esters to total lipids ratio in very large HDL </t>
  </si>
  <si>
    <t xml:space="preserve">Free cholesterol to total lipids ratio in very large HDL </t>
  </si>
  <si>
    <t xml:space="preserve">Triglycerides to total lipids ratio in very large HDL </t>
  </si>
  <si>
    <t xml:space="preserve">Phospholipids to total lipds ratio in large HDL </t>
  </si>
  <si>
    <t xml:space="preserve">Total cholesterol to total lipids ratio in large HDL </t>
  </si>
  <si>
    <t xml:space="preserve">Cholesterol esters to total lipids ratio in large HDL </t>
  </si>
  <si>
    <t xml:space="preserve">Free cholesterol to total lipids ratio in large HDL </t>
  </si>
  <si>
    <t xml:space="preserve">Triglycerides to total lipids ratio in large HDL </t>
  </si>
  <si>
    <t xml:space="preserve">Phospholipids to total lipds ratio in medium HDL </t>
  </si>
  <si>
    <t xml:space="preserve">Total cholesterol to total lipids ratio in medium HDL </t>
  </si>
  <si>
    <t xml:space="preserve">Cholesterol esters to total lipids ratio in medium HDL </t>
  </si>
  <si>
    <t xml:space="preserve">Free cholesterol to total lipids ratio in medium HDL </t>
  </si>
  <si>
    <t xml:space="preserve">Triglycerides to total lipids ratio in medium HDL </t>
  </si>
  <si>
    <t xml:space="preserve">Phospholipids to total lipds ratio in small HDL </t>
  </si>
  <si>
    <t xml:space="preserve">Total cholesterol to total lipids ratio in small HDL </t>
  </si>
  <si>
    <t xml:space="preserve">Cholesterol esters to total lipids ratio in small HDL </t>
  </si>
  <si>
    <t xml:space="preserve">Free cholesterol to total lipids ratio in small HDL </t>
  </si>
  <si>
    <t xml:space="preserve">Triglycerides to total lipids ratio in small HDL </t>
  </si>
  <si>
    <t xml:space="preserve">Mean diameter for VLDL particles </t>
  </si>
  <si>
    <t xml:space="preserve">Mean diameter for LDL particles </t>
  </si>
  <si>
    <t xml:space="preserve">Mean diameter for HDL particles </t>
  </si>
  <si>
    <t xml:space="preserve">Serum total cholesterol </t>
  </si>
  <si>
    <t xml:space="preserve">Total cholesterol in VLDL </t>
  </si>
  <si>
    <t xml:space="preserve">Remnant cholesterol (non-HDL, non-LDL -cholesterol) </t>
  </si>
  <si>
    <t xml:space="preserve">Total cholesterol in LDL </t>
  </si>
  <si>
    <t xml:space="preserve">Total cholesterol in HDL </t>
  </si>
  <si>
    <t xml:space="preserve">Total cholesterol in HDL2 </t>
  </si>
  <si>
    <t xml:space="preserve">Total cholesterol in HDL3 </t>
  </si>
  <si>
    <t xml:space="preserve">Esterified cholesterol </t>
  </si>
  <si>
    <t xml:space="preserve">Free cholesterol </t>
  </si>
  <si>
    <t xml:space="preserve">Serum total triglycerides </t>
  </si>
  <si>
    <t xml:space="preserve">Triglycerides in VLDL </t>
  </si>
  <si>
    <t xml:space="preserve">Triglycerides in LDL </t>
  </si>
  <si>
    <t xml:space="preserve">Triglycerides in HDL </t>
  </si>
  <si>
    <t xml:space="preserve">Total phosphoglycerides </t>
  </si>
  <si>
    <t>Ratio of triglycerides to phosphoglycerides</t>
  </si>
  <si>
    <t xml:space="preserve">Phosphatidylcholine and other cholines </t>
  </si>
  <si>
    <t xml:space="preserve">Total cholines </t>
  </si>
  <si>
    <t xml:space="preserve">Apolipoprotein A-I </t>
  </si>
  <si>
    <t xml:space="preserve">Apolipoprotein B </t>
  </si>
  <si>
    <t>Ratio of apolipoprotein B to apolipoprotein A-I</t>
  </si>
  <si>
    <t xml:space="preserve">Total fatty acids </t>
  </si>
  <si>
    <t>Estimated degree of unsaturation</t>
  </si>
  <si>
    <t xml:space="preserve">22:6, docosahexaenoic acid </t>
  </si>
  <si>
    <t xml:space="preserve">18:2, linoleic acid </t>
  </si>
  <si>
    <t xml:space="preserve">Omega-3 fatty acids </t>
  </si>
  <si>
    <t xml:space="preserve">Omega-6 fatty acids </t>
  </si>
  <si>
    <t xml:space="preserve">Polyunsaturated fatty acids </t>
  </si>
  <si>
    <t xml:space="preserve">Monounsaturated fatty acids; 16:1, 18:1 </t>
  </si>
  <si>
    <t xml:space="preserve">Saturated fatty acids </t>
  </si>
  <si>
    <t xml:space="preserve">Ratio of 22:6 docosahexaenoic acid to total fatty acids </t>
  </si>
  <si>
    <t xml:space="preserve">Ratio of 18:2 linoleic acid to total fatty acids </t>
  </si>
  <si>
    <t xml:space="preserve">Ratio of omega-3 fatty acids to total fatty acids </t>
  </si>
  <si>
    <t xml:space="preserve">Ratio of omega-6 fatty acids to total fatty acids </t>
  </si>
  <si>
    <t xml:space="preserve">Ratio of polyunsaturated fatty acids to total fatty acids </t>
  </si>
  <si>
    <t xml:space="preserve">Ratio of monounsaturated fatty acids to total fatty acids </t>
  </si>
  <si>
    <t xml:space="preserve">Ratio of saturated fatty acids to total fatty acids </t>
  </si>
  <si>
    <t>Insulin</t>
  </si>
  <si>
    <t xml:space="preserve">Glucose </t>
  </si>
  <si>
    <t xml:space="preserve">Lactate </t>
  </si>
  <si>
    <t xml:space="preserve">Citrate </t>
  </si>
  <si>
    <t xml:space="preserve">Alanine </t>
  </si>
  <si>
    <t xml:space="preserve">Glutamine </t>
  </si>
  <si>
    <t xml:space="preserve">Histidine </t>
  </si>
  <si>
    <t xml:space="preserve">Isoleucine </t>
  </si>
  <si>
    <t xml:space="preserve">Leucine </t>
  </si>
  <si>
    <t xml:space="preserve">Valine </t>
  </si>
  <si>
    <t xml:space="preserve">Phenylalanine </t>
  </si>
  <si>
    <t xml:space="preserve">Tyrosine </t>
  </si>
  <si>
    <t xml:space="preserve">Acetate </t>
  </si>
  <si>
    <t xml:space="preserve">Acetoacetate </t>
  </si>
  <si>
    <t xml:space="preserve">3-hydroxybutyrate </t>
  </si>
  <si>
    <t xml:space="preserve">Creatinine </t>
  </si>
  <si>
    <t>Albumin (signal area)</t>
  </si>
  <si>
    <t xml:space="preserve">Glycoprotein acetyls, mainly a1-acid glycoprotein </t>
  </si>
  <si>
    <t>C-reactive protein</t>
  </si>
  <si>
    <t>Complete case sample</t>
  </si>
  <si>
    <r>
      <rPr>
        <b/>
        <sz val="12"/>
        <color theme="1"/>
        <rFont val="Arial"/>
        <family val="2"/>
      </rPr>
      <t>S28 Table</t>
    </r>
    <r>
      <rPr>
        <sz val="12"/>
        <color theme="1"/>
        <rFont val="Arial"/>
        <family val="2"/>
      </rPr>
      <t xml:space="preserve"> Associations of lean mass indices with cardiometabolic traits in young adulthood among ALSPAC G1 male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10"/>
      <color theme="1"/>
      <name val="Arial"/>
      <family val="2"/>
    </font>
    <font>
      <sz val="11"/>
      <color theme="1"/>
      <name val="Arial"/>
      <family val="2"/>
    </font>
    <font>
      <b/>
      <sz val="16"/>
      <color theme="1"/>
      <name val="Arial"/>
      <family val="2"/>
    </font>
    <font>
      <b/>
      <sz val="14"/>
      <color theme="1"/>
      <name val="Arial"/>
      <family val="2"/>
    </font>
    <font>
      <sz val="12"/>
      <color rgb="FFFF0000"/>
      <name val="Arial"/>
      <family val="2"/>
    </font>
    <font>
      <i/>
      <sz val="12"/>
      <name val="Arial"/>
      <family val="2"/>
    </font>
    <font>
      <b/>
      <sz val="12"/>
      <name val="Arial"/>
      <family val="2"/>
    </font>
    <font>
      <b/>
      <u/>
      <sz val="12"/>
      <color theme="1"/>
      <name val="Arial"/>
      <family val="2"/>
    </font>
    <font>
      <b/>
      <sz val="18"/>
      <color rgb="FFFF000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8" tint="0.399975585192419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3">
    <xf numFmtId="0" fontId="0" fillId="0" borderId="0" xfId="0"/>
    <xf numFmtId="0" fontId="2" fillId="0" borderId="0" xfId="0" applyFont="1"/>
    <xf numFmtId="2" fontId="4" fillId="0" borderId="0" xfId="0" applyNumberFormat="1" applyFont="1" applyAlignment="1">
      <alignment horizontal="center"/>
    </xf>
    <xf numFmtId="0" fontId="4" fillId="0" borderId="0" xfId="0" applyFont="1" applyAlignment="1">
      <alignment horizontal="center"/>
    </xf>
    <xf numFmtId="0" fontId="5" fillId="0" borderId="0" xfId="0" applyFont="1"/>
    <xf numFmtId="0" fontId="1" fillId="0" borderId="0" xfId="0" applyFont="1"/>
    <xf numFmtId="0" fontId="4" fillId="0" borderId="0" xfId="0" applyFont="1"/>
    <xf numFmtId="0" fontId="6" fillId="0" borderId="0" xfId="0" applyFont="1"/>
    <xf numFmtId="0" fontId="7" fillId="0" borderId="0" xfId="0" applyFont="1"/>
    <xf numFmtId="0" fontId="7" fillId="0" borderId="0" xfId="0" applyFont="1" applyAlignment="1">
      <alignment wrapText="1"/>
    </xf>
    <xf numFmtId="0" fontId="3" fillId="0" borderId="0" xfId="0" applyFont="1"/>
    <xf numFmtId="0" fontId="3" fillId="0" borderId="0" xfId="0" applyFont="1" applyAlignment="1">
      <alignment wrapText="1"/>
    </xf>
    <xf numFmtId="0" fontId="8" fillId="0" borderId="0" xfId="0" applyFont="1"/>
    <xf numFmtId="0" fontId="2" fillId="0" borderId="0" xfId="0" applyFont="1" applyAlignment="1">
      <alignment horizontal="left"/>
    </xf>
    <xf numFmtId="2" fontId="2" fillId="0" borderId="0" xfId="0" applyNumberFormat="1" applyFont="1" applyAlignment="1">
      <alignment horizontal="center"/>
    </xf>
    <xf numFmtId="0" fontId="2" fillId="0" borderId="0" xfId="0" applyFont="1" applyAlignment="1">
      <alignment horizontal="center"/>
    </xf>
    <xf numFmtId="2" fontId="9" fillId="0" borderId="0" xfId="0" applyNumberFormat="1" applyFont="1"/>
    <xf numFmtId="2" fontId="10" fillId="0" borderId="0" xfId="0" applyNumberFormat="1" applyFont="1" applyAlignment="1">
      <alignment horizontal="center"/>
    </xf>
    <xf numFmtId="0" fontId="10" fillId="0" borderId="0" xfId="0" applyFont="1" applyAlignment="1">
      <alignment horizontal="center"/>
    </xf>
    <xf numFmtId="0" fontId="10" fillId="0" borderId="0" xfId="0" applyFont="1"/>
    <xf numFmtId="2" fontId="8" fillId="0" borderId="0" xfId="0" applyNumberFormat="1" applyFont="1" applyAlignment="1">
      <alignment horizontal="center"/>
    </xf>
    <xf numFmtId="0" fontId="11" fillId="2" borderId="0" xfId="0" applyFont="1" applyFill="1"/>
    <xf numFmtId="2" fontId="11" fillId="3" borderId="0" xfId="0" applyNumberFormat="1" applyFont="1" applyFill="1" applyAlignment="1">
      <alignment horizontal="center"/>
    </xf>
    <xf numFmtId="2" fontId="11" fillId="4" borderId="0" xfId="0" applyNumberFormat="1" applyFont="1" applyFill="1" applyAlignment="1">
      <alignment horizontal="center"/>
    </xf>
    <xf numFmtId="0" fontId="11" fillId="3" borderId="0" xfId="0" applyFont="1" applyFill="1" applyAlignment="1">
      <alignment horizontal="center"/>
    </xf>
    <xf numFmtId="0" fontId="11" fillId="0" borderId="0" xfId="0" applyFont="1"/>
    <xf numFmtId="0" fontId="4" fillId="2" borderId="0" xfId="0" applyFont="1" applyFill="1"/>
    <xf numFmtId="0" fontId="5" fillId="3" borderId="0" xfId="0" applyFont="1" applyFill="1" applyAlignment="1">
      <alignment horizontal="center"/>
    </xf>
    <xf numFmtId="2" fontId="5" fillId="4" borderId="0" xfId="0" applyNumberFormat="1" applyFont="1" applyFill="1" applyAlignment="1">
      <alignment horizontal="center"/>
    </xf>
    <xf numFmtId="2" fontId="5" fillId="3" borderId="0" xfId="0" applyNumberFormat="1" applyFont="1" applyFill="1" applyAlignment="1">
      <alignment horizontal="center"/>
    </xf>
    <xf numFmtId="11" fontId="5" fillId="3" borderId="0" xfId="0" applyNumberFormat="1" applyFont="1" applyFill="1" applyAlignment="1">
      <alignment horizontal="center"/>
    </xf>
    <xf numFmtId="0" fontId="4" fillId="2" borderId="0" xfId="0" applyFont="1" applyFill="1" applyAlignment="1">
      <alignment horizontal="left"/>
    </xf>
    <xf numFmtId="0" fontId="12" fillId="0" borderId="0" xfId="0" applyFont="1"/>
  </cellXfs>
  <cellStyles count="1">
    <cellStyle name="Normal" xfId="0" builtinId="0"/>
  </cellStyles>
  <dxfs count="14">
    <dxf>
      <numFmt numFmtId="15" formatCode="0.00E+00"/>
    </dxf>
    <dxf>
      <numFmt numFmtId="2" formatCode="0.00"/>
    </dxf>
    <dxf>
      <numFmt numFmtId="15" formatCode="0.00E+00"/>
    </dxf>
    <dxf>
      <numFmt numFmtId="2" formatCode="0.00"/>
    </dxf>
    <dxf>
      <numFmt numFmtId="15" formatCode="0.00E+00"/>
    </dxf>
    <dxf>
      <numFmt numFmtId="2" formatCode="0.00"/>
    </dxf>
    <dxf>
      <numFmt numFmtId="15" formatCode="0.00E+00"/>
    </dxf>
    <dxf>
      <numFmt numFmtId="2" formatCode="0.00"/>
    </dxf>
    <dxf>
      <numFmt numFmtId="15" formatCode="0.00E+00"/>
    </dxf>
    <dxf>
      <numFmt numFmtId="2" formatCode="0.00"/>
    </dxf>
    <dxf>
      <numFmt numFmtId="15" formatCode="0.00E+00"/>
    </dxf>
    <dxf>
      <numFmt numFmtId="2" formatCode="0.00"/>
    </dxf>
    <dxf>
      <numFmt numFmtId="15" formatCode="0.00E+00"/>
    </dxf>
    <dxf>
      <numFmt numFmtId="2" formatCode="0.0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3B3F75-8026-4545-8F31-E07411F8A5F5}">
  <sheetPr>
    <pageSetUpPr fitToPage="1"/>
  </sheetPr>
  <dimension ref="A1:R472"/>
  <sheetViews>
    <sheetView tabSelected="1" zoomScale="80" zoomScaleNormal="80" workbookViewId="0">
      <pane ySplit="11" topLeftCell="A12" activePane="bottomLeft" state="frozen"/>
      <selection pane="bottomLeft" activeCell="A2" sqref="A2"/>
    </sheetView>
  </sheetViews>
  <sheetFormatPr defaultRowHeight="15" x14ac:dyDescent="0.25"/>
  <cols>
    <col min="1" max="1" width="70.5703125" style="6" customWidth="1"/>
    <col min="2" max="2" width="7.42578125" style="6" customWidth="1"/>
    <col min="3" max="3" width="8.85546875" style="2" customWidth="1"/>
    <col min="4" max="4" width="8.140625" style="2" customWidth="1"/>
    <col min="5" max="5" width="8.85546875" style="2" customWidth="1"/>
    <col min="6" max="6" width="11.5703125" style="3" customWidth="1"/>
    <col min="7" max="7" width="2.5703125" style="4" customWidth="1"/>
    <col min="8" max="8" width="7.42578125" style="6" customWidth="1"/>
    <col min="9" max="9" width="8.85546875" style="2" customWidth="1"/>
    <col min="10" max="10" width="8.140625" style="2" customWidth="1"/>
    <col min="11" max="11" width="8.85546875" style="2" customWidth="1"/>
    <col min="12" max="12" width="12.140625" style="3" customWidth="1"/>
    <col min="13" max="13" width="2.85546875" style="4" customWidth="1"/>
    <col min="14" max="14" width="7.42578125" style="6" customWidth="1"/>
    <col min="15" max="15" width="8.85546875" style="2" customWidth="1"/>
    <col min="16" max="16" width="8.140625" style="2" customWidth="1"/>
    <col min="17" max="17" width="8.85546875" style="2" customWidth="1"/>
    <col min="18" max="18" width="12.85546875" style="3" customWidth="1"/>
    <col min="19" max="16384" width="9.140625" style="5"/>
  </cols>
  <sheetData>
    <row r="1" spans="1:18" ht="15.75" x14ac:dyDescent="0.25">
      <c r="A1" s="1" t="s">
        <v>245</v>
      </c>
      <c r="B1" s="1"/>
      <c r="H1" s="1"/>
      <c r="N1" s="1"/>
    </row>
    <row r="3" spans="1:18" ht="20.25" x14ac:dyDescent="0.3">
      <c r="B3" s="7" t="s">
        <v>0</v>
      </c>
      <c r="N3" s="8"/>
    </row>
    <row r="4" spans="1:18" ht="18" customHeight="1" x14ac:dyDescent="0.25">
      <c r="A4" s="1"/>
      <c r="B4" s="1"/>
      <c r="D4" s="9"/>
      <c r="E4" s="9"/>
      <c r="F4" s="9"/>
      <c r="H4" s="1"/>
      <c r="J4" s="9"/>
      <c r="K4" s="9"/>
      <c r="L4" s="9"/>
      <c r="N4" s="2"/>
      <c r="P4" s="9"/>
      <c r="Q4" s="9"/>
      <c r="R4" s="9"/>
    </row>
    <row r="5" spans="1:18" s="1" customFormat="1" ht="18" customHeight="1" x14ac:dyDescent="0.25">
      <c r="B5" s="10" t="s">
        <v>1</v>
      </c>
      <c r="D5" s="11"/>
      <c r="E5" s="11"/>
      <c r="F5" s="11"/>
      <c r="H5" s="10" t="s">
        <v>2</v>
      </c>
      <c r="J5" s="11"/>
      <c r="K5" s="11"/>
      <c r="L5" s="11"/>
      <c r="N5" s="10" t="s">
        <v>3</v>
      </c>
      <c r="P5" s="11"/>
      <c r="Q5" s="11"/>
      <c r="R5" s="11"/>
    </row>
    <row r="6" spans="1:18" s="1" customFormat="1" ht="20.25" customHeight="1" x14ac:dyDescent="0.2">
      <c r="A6" s="12"/>
      <c r="B6" s="13"/>
      <c r="D6" s="14"/>
      <c r="E6" s="14"/>
      <c r="F6" s="15"/>
      <c r="G6" s="15"/>
      <c r="H6" s="13"/>
      <c r="J6" s="14"/>
      <c r="K6" s="14"/>
      <c r="L6" s="15"/>
      <c r="N6" s="13"/>
      <c r="P6" s="14"/>
      <c r="Q6" s="14"/>
      <c r="R6" s="15"/>
    </row>
    <row r="7" spans="1:18" ht="18" customHeight="1" x14ac:dyDescent="0.25">
      <c r="B7" s="16" t="s">
        <v>4</v>
      </c>
      <c r="E7" s="17"/>
      <c r="F7" s="18"/>
      <c r="G7" s="19"/>
      <c r="H7" s="16" t="s">
        <v>4</v>
      </c>
      <c r="K7" s="17"/>
      <c r="L7" s="18"/>
      <c r="N7" s="16" t="s">
        <v>4</v>
      </c>
      <c r="Q7" s="17"/>
      <c r="R7" s="18"/>
    </row>
    <row r="8" spans="1:18" ht="18" customHeight="1" x14ac:dyDescent="0.25">
      <c r="B8" s="16" t="s">
        <v>5</v>
      </c>
      <c r="E8" s="17"/>
      <c r="F8" s="18"/>
      <c r="G8" s="19"/>
      <c r="H8" s="16" t="s">
        <v>6</v>
      </c>
      <c r="K8" s="17"/>
      <c r="L8" s="18"/>
      <c r="N8" s="16" t="s">
        <v>6</v>
      </c>
      <c r="Q8" s="17"/>
      <c r="R8" s="18"/>
    </row>
    <row r="9" spans="1:18" ht="18" customHeight="1" x14ac:dyDescent="0.25">
      <c r="B9" s="16" t="s">
        <v>7</v>
      </c>
      <c r="E9" s="17"/>
      <c r="F9" s="18"/>
      <c r="G9" s="19"/>
      <c r="H9" s="16" t="s">
        <v>8</v>
      </c>
      <c r="K9" s="17"/>
      <c r="L9" s="18"/>
      <c r="N9" s="16" t="s">
        <v>9</v>
      </c>
      <c r="Q9" s="17"/>
      <c r="R9" s="18"/>
    </row>
    <row r="10" spans="1:18" ht="15.75" x14ac:dyDescent="0.25">
      <c r="A10" s="1"/>
      <c r="B10" s="1"/>
      <c r="C10" s="14"/>
      <c r="D10" s="20"/>
      <c r="E10" s="14"/>
      <c r="F10" s="15"/>
      <c r="G10" s="1"/>
      <c r="H10" s="1"/>
      <c r="I10" s="14"/>
      <c r="J10" s="20"/>
      <c r="K10" s="14"/>
      <c r="L10" s="15"/>
      <c r="N10" s="1"/>
      <c r="O10" s="14"/>
      <c r="P10" s="20"/>
      <c r="Q10" s="14"/>
      <c r="R10" s="15"/>
    </row>
    <row r="11" spans="1:18" ht="15.75" x14ac:dyDescent="0.25">
      <c r="A11" s="21" t="s">
        <v>10</v>
      </c>
      <c r="B11" s="22" t="s">
        <v>11</v>
      </c>
      <c r="C11" s="23" t="s">
        <v>12</v>
      </c>
      <c r="D11" s="22" t="s">
        <v>13</v>
      </c>
      <c r="E11" s="22" t="s">
        <v>14</v>
      </c>
      <c r="F11" s="24" t="s">
        <v>15</v>
      </c>
      <c r="G11" s="25"/>
      <c r="H11" s="22" t="s">
        <v>11</v>
      </c>
      <c r="I11" s="23" t="s">
        <v>12</v>
      </c>
      <c r="J11" s="22" t="s">
        <v>13</v>
      </c>
      <c r="K11" s="22" t="s">
        <v>14</v>
      </c>
      <c r="L11" s="24" t="s">
        <v>15</v>
      </c>
      <c r="N11" s="22" t="s">
        <v>11</v>
      </c>
      <c r="O11" s="23" t="s">
        <v>12</v>
      </c>
      <c r="P11" s="22" t="s">
        <v>13</v>
      </c>
      <c r="Q11" s="22" t="s">
        <v>14</v>
      </c>
      <c r="R11" s="24" t="s">
        <v>15</v>
      </c>
    </row>
    <row r="12" spans="1:18" ht="15.75" x14ac:dyDescent="0.25">
      <c r="A12" s="26" t="s">
        <v>16</v>
      </c>
      <c r="B12" s="27">
        <v>1076</v>
      </c>
      <c r="C12" s="28">
        <v>0.1996994</v>
      </c>
      <c r="D12" s="29">
        <v>0.1402899</v>
      </c>
      <c r="E12" s="29">
        <v>0.25910889999999998</v>
      </c>
      <c r="F12" s="30">
        <v>6.6599999999999995E-11</v>
      </c>
      <c r="G12" s="25"/>
      <c r="H12" s="27">
        <v>1076</v>
      </c>
      <c r="I12" s="28">
        <v>0.1203356</v>
      </c>
      <c r="J12" s="29">
        <v>3.7759399999999999E-2</v>
      </c>
      <c r="K12" s="29">
        <v>0.2029118</v>
      </c>
      <c r="L12" s="27">
        <v>4.3267999999999996E-3</v>
      </c>
      <c r="N12" s="27">
        <v>1076</v>
      </c>
      <c r="O12" s="28">
        <v>9.0918399999999996E-2</v>
      </c>
      <c r="P12" s="29">
        <v>-6.1933999999999999E-3</v>
      </c>
      <c r="Q12" s="29">
        <v>0.18803020000000001</v>
      </c>
      <c r="R12" s="27">
        <v>6.6480399999999995E-2</v>
      </c>
    </row>
    <row r="13" spans="1:18" ht="15.75" x14ac:dyDescent="0.25">
      <c r="A13" s="26" t="s">
        <v>17</v>
      </c>
      <c r="B13" s="27">
        <v>1076</v>
      </c>
      <c r="C13" s="28">
        <v>-9.0388899999999994E-2</v>
      </c>
      <c r="D13" s="29">
        <v>-0.15351809999999999</v>
      </c>
      <c r="E13" s="29">
        <v>-2.7259800000000001E-2</v>
      </c>
      <c r="F13" s="27">
        <v>5.0530000000000002E-3</v>
      </c>
      <c r="G13" s="25"/>
      <c r="H13" s="27">
        <v>1076</v>
      </c>
      <c r="I13" s="28">
        <v>-0.1101314</v>
      </c>
      <c r="J13" s="29">
        <v>-0.1940104</v>
      </c>
      <c r="K13" s="29">
        <v>-2.6252500000000002E-2</v>
      </c>
      <c r="L13" s="27">
        <v>1.0119700000000001E-2</v>
      </c>
      <c r="N13" s="27">
        <v>1076</v>
      </c>
      <c r="O13" s="28">
        <v>1.9381800000000001E-2</v>
      </c>
      <c r="P13" s="29">
        <v>-7.6703499999999994E-2</v>
      </c>
      <c r="Q13" s="29">
        <v>0.11546720000000001</v>
      </c>
      <c r="R13" s="27">
        <v>0.69232819999999995</v>
      </c>
    </row>
    <row r="14" spans="1:18" x14ac:dyDescent="0.25">
      <c r="A14" s="31" t="s">
        <v>18</v>
      </c>
      <c r="B14" s="27">
        <v>941</v>
      </c>
      <c r="C14" s="28">
        <v>1.67238E-2</v>
      </c>
      <c r="D14" s="29">
        <v>-5.9398199999999998E-2</v>
      </c>
      <c r="E14" s="29">
        <v>9.2845700000000003E-2</v>
      </c>
      <c r="F14" s="27">
        <v>0.66645140000000003</v>
      </c>
      <c r="H14" s="27">
        <v>941</v>
      </c>
      <c r="I14" s="28">
        <v>1.8461E-3</v>
      </c>
      <c r="J14" s="29">
        <v>-0.1062293</v>
      </c>
      <c r="K14" s="29">
        <v>0.10992150000000001</v>
      </c>
      <c r="L14" s="27">
        <v>0.97326480000000004</v>
      </c>
      <c r="N14" s="27">
        <v>941</v>
      </c>
      <c r="O14" s="28">
        <v>1.6601299999999999E-2</v>
      </c>
      <c r="P14" s="29">
        <v>-0.12205149999999999</v>
      </c>
      <c r="Q14" s="29">
        <v>0.155254</v>
      </c>
      <c r="R14" s="27">
        <v>0.81427720000000003</v>
      </c>
    </row>
    <row r="15" spans="1:18" x14ac:dyDescent="0.25">
      <c r="A15" s="31" t="s">
        <v>19</v>
      </c>
      <c r="B15" s="27">
        <v>941</v>
      </c>
      <c r="C15" s="28">
        <v>1.6927000000000001E-2</v>
      </c>
      <c r="D15" s="29">
        <v>-5.9227200000000001E-2</v>
      </c>
      <c r="E15" s="29">
        <v>9.3081200000000003E-2</v>
      </c>
      <c r="F15" s="27">
        <v>0.66278170000000003</v>
      </c>
      <c r="H15" s="27">
        <v>941</v>
      </c>
      <c r="I15" s="28">
        <v>2.8208E-3</v>
      </c>
      <c r="J15" s="29">
        <v>-0.10546609999999999</v>
      </c>
      <c r="K15" s="29">
        <v>0.1111077</v>
      </c>
      <c r="L15" s="27">
        <v>0.95923879999999995</v>
      </c>
      <c r="N15" s="27">
        <v>941</v>
      </c>
      <c r="O15" s="28">
        <v>1.5758500000000002E-2</v>
      </c>
      <c r="P15" s="29">
        <v>-0.1231517</v>
      </c>
      <c r="Q15" s="29">
        <v>0.15466869999999999</v>
      </c>
      <c r="R15" s="27">
        <v>0.82386749999999997</v>
      </c>
    </row>
    <row r="16" spans="1:18" x14ac:dyDescent="0.25">
      <c r="A16" s="31" t="s">
        <v>20</v>
      </c>
      <c r="B16" s="27">
        <v>941</v>
      </c>
      <c r="C16" s="28">
        <v>1.8092500000000001E-2</v>
      </c>
      <c r="D16" s="29">
        <v>-5.8903700000000003E-2</v>
      </c>
      <c r="E16" s="29">
        <v>9.5088699999999998E-2</v>
      </c>
      <c r="F16" s="27">
        <v>0.64479679999999995</v>
      </c>
      <c r="H16" s="27">
        <v>941</v>
      </c>
      <c r="I16" s="28">
        <v>5.1675999999999996E-3</v>
      </c>
      <c r="J16" s="29">
        <v>-0.1036864</v>
      </c>
      <c r="K16" s="29">
        <v>0.1140217</v>
      </c>
      <c r="L16" s="27">
        <v>0.92579080000000002</v>
      </c>
      <c r="N16" s="27">
        <v>941</v>
      </c>
      <c r="O16" s="28">
        <v>1.4482399999999999E-2</v>
      </c>
      <c r="P16" s="29">
        <v>-0.12631049999999999</v>
      </c>
      <c r="Q16" s="29">
        <v>0.15527540000000001</v>
      </c>
      <c r="R16" s="27">
        <v>0.84006099999999995</v>
      </c>
    </row>
    <row r="17" spans="1:18" x14ac:dyDescent="0.25">
      <c r="A17" s="31" t="s">
        <v>21</v>
      </c>
      <c r="B17" s="27">
        <v>941</v>
      </c>
      <c r="C17" s="28">
        <v>1.9592200000000001E-2</v>
      </c>
      <c r="D17" s="29">
        <v>-5.6540899999999998E-2</v>
      </c>
      <c r="E17" s="29">
        <v>9.5725199999999996E-2</v>
      </c>
      <c r="F17" s="27">
        <v>0.61365119999999995</v>
      </c>
      <c r="H17" s="27">
        <v>941</v>
      </c>
      <c r="I17" s="28">
        <v>1.6689699999999998E-2</v>
      </c>
      <c r="J17" s="29">
        <v>-9.4021599999999997E-2</v>
      </c>
      <c r="K17" s="29">
        <v>0.12740099999999999</v>
      </c>
      <c r="L17" s="27">
        <v>0.76740980000000003</v>
      </c>
      <c r="N17" s="27">
        <v>941</v>
      </c>
      <c r="O17" s="28">
        <v>3.5144999999999998E-3</v>
      </c>
      <c r="P17" s="29">
        <v>-0.1377767</v>
      </c>
      <c r="Q17" s="29">
        <v>0.14480570000000001</v>
      </c>
      <c r="R17" s="27">
        <v>0.96107659999999995</v>
      </c>
    </row>
    <row r="18" spans="1:18" x14ac:dyDescent="0.25">
      <c r="A18" s="31" t="s">
        <v>22</v>
      </c>
      <c r="B18" s="27">
        <v>941</v>
      </c>
      <c r="C18" s="28">
        <v>2.0747999999999999E-2</v>
      </c>
      <c r="D18" s="29">
        <v>-5.4647599999999998E-2</v>
      </c>
      <c r="E18" s="29">
        <v>9.6143699999999999E-2</v>
      </c>
      <c r="F18" s="27">
        <v>0.58928219999999998</v>
      </c>
      <c r="H18" s="27">
        <v>941</v>
      </c>
      <c r="I18" s="28">
        <v>2.2697499999999999E-2</v>
      </c>
      <c r="J18" s="29">
        <v>-8.8126099999999999E-2</v>
      </c>
      <c r="K18" s="29">
        <v>0.1335211</v>
      </c>
      <c r="L18" s="27">
        <v>0.6878206</v>
      </c>
      <c r="N18" s="27">
        <v>941</v>
      </c>
      <c r="O18" s="28">
        <v>-1.7879E-3</v>
      </c>
      <c r="P18" s="29">
        <v>-0.14287459999999999</v>
      </c>
      <c r="Q18" s="29">
        <v>0.1392988</v>
      </c>
      <c r="R18" s="27">
        <v>0.98016400000000004</v>
      </c>
    </row>
    <row r="19" spans="1:18" x14ac:dyDescent="0.25">
      <c r="A19" s="31" t="s">
        <v>23</v>
      </c>
      <c r="B19" s="27">
        <v>941</v>
      </c>
      <c r="C19" s="28">
        <v>1.7768200000000001E-2</v>
      </c>
      <c r="D19" s="29">
        <v>-5.9108599999999997E-2</v>
      </c>
      <c r="E19" s="29">
        <v>9.4645099999999996E-2</v>
      </c>
      <c r="F19" s="27">
        <v>0.65022950000000002</v>
      </c>
      <c r="H19" s="27">
        <v>941</v>
      </c>
      <c r="I19" s="28">
        <v>9.3380000000000008E-3</v>
      </c>
      <c r="J19" s="29">
        <v>-0.10076739999999999</v>
      </c>
      <c r="K19" s="29">
        <v>0.11944340000000001</v>
      </c>
      <c r="L19" s="27">
        <v>0.86784620000000001</v>
      </c>
      <c r="N19" s="27">
        <v>941</v>
      </c>
      <c r="O19" s="28">
        <v>9.5469000000000005E-3</v>
      </c>
      <c r="P19" s="29">
        <v>-0.13140969999999999</v>
      </c>
      <c r="Q19" s="29">
        <v>0.15050359999999999</v>
      </c>
      <c r="R19" s="27">
        <v>0.89428439999999998</v>
      </c>
    </row>
    <row r="20" spans="1:18" x14ac:dyDescent="0.25">
      <c r="A20" s="31" t="s">
        <v>24</v>
      </c>
      <c r="B20" s="27">
        <v>941</v>
      </c>
      <c r="C20" s="28">
        <v>1.59925E-2</v>
      </c>
      <c r="D20" s="29">
        <v>-6.00411E-2</v>
      </c>
      <c r="E20" s="29">
        <v>9.20261E-2</v>
      </c>
      <c r="F20" s="27">
        <v>0.67985790000000001</v>
      </c>
      <c r="H20" s="27">
        <v>941</v>
      </c>
      <c r="I20" s="28">
        <v>-1.0238000000000001E-3</v>
      </c>
      <c r="J20" s="29">
        <v>-0.1085132</v>
      </c>
      <c r="K20" s="29">
        <v>0.10646559999999999</v>
      </c>
      <c r="L20" s="27">
        <v>0.98509060000000004</v>
      </c>
      <c r="N20" s="27">
        <v>941</v>
      </c>
      <c r="O20" s="28">
        <v>1.8934699999999999E-2</v>
      </c>
      <c r="P20" s="29">
        <v>-0.1188931</v>
      </c>
      <c r="Q20" s="29">
        <v>0.1567625</v>
      </c>
      <c r="R20" s="27">
        <v>0.78751950000000004</v>
      </c>
    </row>
    <row r="21" spans="1:18" x14ac:dyDescent="0.25">
      <c r="A21" s="31" t="s">
        <v>25</v>
      </c>
      <c r="B21" s="27">
        <v>941</v>
      </c>
      <c r="C21" s="28">
        <v>1.4356799999999999E-2</v>
      </c>
      <c r="D21" s="29">
        <v>-6.0808599999999997E-2</v>
      </c>
      <c r="E21" s="29">
        <v>8.9522099999999993E-2</v>
      </c>
      <c r="F21" s="27">
        <v>0.70785960000000003</v>
      </c>
      <c r="H21" s="27">
        <v>941</v>
      </c>
      <c r="I21" s="28">
        <v>8.1656999999999997E-3</v>
      </c>
      <c r="J21" s="29">
        <v>-0.1012468</v>
      </c>
      <c r="K21" s="29">
        <v>0.11757819999999999</v>
      </c>
      <c r="L21" s="27">
        <v>0.88358400000000004</v>
      </c>
      <c r="N21" s="27">
        <v>941</v>
      </c>
      <c r="O21" s="28">
        <v>7.0333000000000001E-3</v>
      </c>
      <c r="P21" s="29">
        <v>-0.1305896</v>
      </c>
      <c r="Q21" s="29">
        <v>0.14465610000000001</v>
      </c>
      <c r="R21" s="27">
        <v>0.92013140000000004</v>
      </c>
    </row>
    <row r="22" spans="1:18" x14ac:dyDescent="0.25">
      <c r="A22" s="31" t="s">
        <v>26</v>
      </c>
      <c r="B22" s="27">
        <v>941</v>
      </c>
      <c r="C22" s="28">
        <v>1.4519799999999999E-2</v>
      </c>
      <c r="D22" s="29">
        <v>-6.0729699999999998E-2</v>
      </c>
      <c r="E22" s="29">
        <v>8.9769299999999996E-2</v>
      </c>
      <c r="F22" s="27">
        <v>0.70501210000000003</v>
      </c>
      <c r="H22" s="27">
        <v>941</v>
      </c>
      <c r="I22" s="28">
        <v>8.9487000000000004E-3</v>
      </c>
      <c r="J22" s="29">
        <v>-0.1006417</v>
      </c>
      <c r="K22" s="29">
        <v>0.11853909999999999</v>
      </c>
      <c r="L22" s="27">
        <v>0.87271759999999998</v>
      </c>
      <c r="N22" s="27">
        <v>941</v>
      </c>
      <c r="O22" s="28">
        <v>6.3559999999999997E-3</v>
      </c>
      <c r="P22" s="29">
        <v>-0.13162679999999999</v>
      </c>
      <c r="Q22" s="29">
        <v>0.14433869999999999</v>
      </c>
      <c r="R22" s="27">
        <v>0.92798809999999998</v>
      </c>
    </row>
    <row r="23" spans="1:18" x14ac:dyDescent="0.25">
      <c r="A23" s="31" t="s">
        <v>27</v>
      </c>
      <c r="B23" s="27">
        <v>941</v>
      </c>
      <c r="C23" s="28">
        <v>1.38298E-2</v>
      </c>
      <c r="D23" s="29">
        <v>-6.1807800000000003E-2</v>
      </c>
      <c r="E23" s="29">
        <v>8.9467500000000005E-2</v>
      </c>
      <c r="F23" s="27">
        <v>0.71980069999999996</v>
      </c>
      <c r="H23" s="27">
        <v>941</v>
      </c>
      <c r="I23" s="28">
        <v>1.499E-2</v>
      </c>
      <c r="J23" s="29">
        <v>-9.4877100000000006E-2</v>
      </c>
      <c r="K23" s="29">
        <v>0.1248571</v>
      </c>
      <c r="L23" s="27">
        <v>0.78894160000000002</v>
      </c>
      <c r="N23" s="27">
        <v>941</v>
      </c>
      <c r="O23" s="28">
        <v>-1.039E-3</v>
      </c>
      <c r="P23" s="29">
        <v>-0.14067180000000001</v>
      </c>
      <c r="Q23" s="29">
        <v>0.13859379999999999</v>
      </c>
      <c r="R23" s="27">
        <v>0.98835200000000001</v>
      </c>
    </row>
    <row r="24" spans="1:18" x14ac:dyDescent="0.25">
      <c r="A24" s="31" t="s">
        <v>28</v>
      </c>
      <c r="B24" s="27">
        <v>941</v>
      </c>
      <c r="C24" s="28">
        <v>1.71761E-2</v>
      </c>
      <c r="D24" s="29">
        <v>-5.8630399999999999E-2</v>
      </c>
      <c r="E24" s="29">
        <v>9.2982599999999999E-2</v>
      </c>
      <c r="F24" s="27">
        <v>0.65666590000000002</v>
      </c>
      <c r="H24" s="27">
        <v>941</v>
      </c>
      <c r="I24" s="28">
        <v>1.6114199999999999E-2</v>
      </c>
      <c r="J24" s="29">
        <v>-9.5155100000000006E-2</v>
      </c>
      <c r="K24" s="29">
        <v>0.12738350000000001</v>
      </c>
      <c r="L24" s="27">
        <v>0.77630759999999999</v>
      </c>
      <c r="N24" s="27">
        <v>941</v>
      </c>
      <c r="O24" s="28">
        <v>1.4548E-3</v>
      </c>
      <c r="P24" s="29">
        <v>-0.13912530000000001</v>
      </c>
      <c r="Q24" s="29">
        <v>0.14203489999999999</v>
      </c>
      <c r="R24" s="27">
        <v>0.98380120000000004</v>
      </c>
    </row>
    <row r="25" spans="1:18" x14ac:dyDescent="0.25">
      <c r="A25" s="31" t="s">
        <v>29</v>
      </c>
      <c r="B25" s="27">
        <v>941</v>
      </c>
      <c r="C25" s="28">
        <v>1.89707E-2</v>
      </c>
      <c r="D25" s="29">
        <v>-5.6180000000000001E-2</v>
      </c>
      <c r="E25" s="29">
        <v>9.4121300000000005E-2</v>
      </c>
      <c r="F25" s="27">
        <v>0.62042770000000003</v>
      </c>
      <c r="H25" s="27">
        <v>941</v>
      </c>
      <c r="I25" s="28">
        <v>1.7287299999999999E-2</v>
      </c>
      <c r="J25" s="29">
        <v>-9.3995300000000004E-2</v>
      </c>
      <c r="K25" s="29">
        <v>0.12856989999999999</v>
      </c>
      <c r="L25" s="27">
        <v>0.76053309999999996</v>
      </c>
      <c r="N25" s="27">
        <v>941</v>
      </c>
      <c r="O25" s="28">
        <v>2.1668E-3</v>
      </c>
      <c r="P25" s="29">
        <v>-0.1373036</v>
      </c>
      <c r="Q25" s="29">
        <v>0.14163719999999999</v>
      </c>
      <c r="R25" s="27">
        <v>0.97568299999999997</v>
      </c>
    </row>
    <row r="26" spans="1:18" x14ac:dyDescent="0.25">
      <c r="A26" s="31" t="s">
        <v>30</v>
      </c>
      <c r="B26" s="27">
        <v>941</v>
      </c>
      <c r="C26" s="28">
        <v>1.5069600000000001E-2</v>
      </c>
      <c r="D26" s="29">
        <v>-6.1525000000000003E-2</v>
      </c>
      <c r="E26" s="29">
        <v>9.1664200000000001E-2</v>
      </c>
      <c r="F26" s="27">
        <v>0.69949879999999998</v>
      </c>
      <c r="H26" s="27">
        <v>941</v>
      </c>
      <c r="I26" s="28">
        <v>1.46778E-2</v>
      </c>
      <c r="J26" s="29">
        <v>-9.6483700000000006E-2</v>
      </c>
      <c r="K26" s="29">
        <v>0.12583939999999999</v>
      </c>
      <c r="L26" s="27">
        <v>0.79558989999999996</v>
      </c>
      <c r="N26" s="27">
        <v>941</v>
      </c>
      <c r="O26" s="28">
        <v>6.8420000000000004E-4</v>
      </c>
      <c r="P26" s="29">
        <v>-0.1410662</v>
      </c>
      <c r="Q26" s="29">
        <v>0.14243459999999999</v>
      </c>
      <c r="R26" s="27">
        <v>0.99244410000000005</v>
      </c>
    </row>
    <row r="27" spans="1:18" x14ac:dyDescent="0.25">
      <c r="A27" s="31" t="s">
        <v>31</v>
      </c>
      <c r="B27" s="27">
        <v>941</v>
      </c>
      <c r="C27" s="28">
        <v>1.3840399999999999E-2</v>
      </c>
      <c r="D27" s="29">
        <v>-6.1158499999999998E-2</v>
      </c>
      <c r="E27" s="29">
        <v>8.8839399999999999E-2</v>
      </c>
      <c r="F27" s="27">
        <v>0.71730919999999998</v>
      </c>
      <c r="H27" s="27">
        <v>941</v>
      </c>
      <c r="I27" s="28">
        <v>5.3489000000000002E-3</v>
      </c>
      <c r="J27" s="29">
        <v>-0.1035672</v>
      </c>
      <c r="K27" s="29">
        <v>0.11426509999999999</v>
      </c>
      <c r="L27" s="27">
        <v>0.92323909999999998</v>
      </c>
      <c r="N27" s="27">
        <v>941</v>
      </c>
      <c r="O27" s="28">
        <v>9.5478000000000004E-3</v>
      </c>
      <c r="P27" s="29">
        <v>-0.12708639999999999</v>
      </c>
      <c r="Q27" s="29">
        <v>0.1461819</v>
      </c>
      <c r="R27" s="27">
        <v>0.89095100000000005</v>
      </c>
    </row>
    <row r="28" spans="1:18" x14ac:dyDescent="0.25">
      <c r="A28" s="31" t="s">
        <v>32</v>
      </c>
      <c r="B28" s="27">
        <v>941</v>
      </c>
      <c r="C28" s="28">
        <v>1.16901E-2</v>
      </c>
      <c r="D28" s="29">
        <v>-6.1342099999999997E-2</v>
      </c>
      <c r="E28" s="29">
        <v>8.47223E-2</v>
      </c>
      <c r="F28" s="27">
        <v>0.75348749999999998</v>
      </c>
      <c r="H28" s="27">
        <v>941</v>
      </c>
      <c r="I28" s="28">
        <v>9.8653000000000005E-3</v>
      </c>
      <c r="J28" s="29">
        <v>-9.6018099999999995E-2</v>
      </c>
      <c r="K28" s="29">
        <v>0.1157487</v>
      </c>
      <c r="L28" s="27">
        <v>0.85495469999999996</v>
      </c>
      <c r="N28" s="27">
        <v>941</v>
      </c>
      <c r="O28" s="28">
        <v>2.199E-3</v>
      </c>
      <c r="P28" s="29">
        <v>-0.12918969999999999</v>
      </c>
      <c r="Q28" s="29">
        <v>0.1335877</v>
      </c>
      <c r="R28" s="27">
        <v>0.97380449999999996</v>
      </c>
    </row>
    <row r="29" spans="1:18" x14ac:dyDescent="0.25">
      <c r="A29" s="31" t="s">
        <v>33</v>
      </c>
      <c r="B29" s="27">
        <v>941</v>
      </c>
      <c r="C29" s="28">
        <v>1.21539E-2</v>
      </c>
      <c r="D29" s="29">
        <v>-6.0927099999999998E-2</v>
      </c>
      <c r="E29" s="29">
        <v>8.5235000000000005E-2</v>
      </c>
      <c r="F29" s="27">
        <v>0.74420819999999999</v>
      </c>
      <c r="H29" s="27">
        <v>941</v>
      </c>
      <c r="I29" s="28">
        <v>1.02979E-2</v>
      </c>
      <c r="J29" s="29">
        <v>-9.5729099999999998E-2</v>
      </c>
      <c r="K29" s="29">
        <v>0.11632489999999999</v>
      </c>
      <c r="L29" s="27">
        <v>0.84887179999999995</v>
      </c>
      <c r="N29" s="27">
        <v>941</v>
      </c>
      <c r="O29" s="28">
        <v>2.2411000000000002E-3</v>
      </c>
      <c r="P29" s="29">
        <v>-0.1294565</v>
      </c>
      <c r="Q29" s="29">
        <v>0.13393869999999999</v>
      </c>
      <c r="R29" s="27">
        <v>0.97336610000000001</v>
      </c>
    </row>
    <row r="30" spans="1:18" x14ac:dyDescent="0.25">
      <c r="A30" s="31" t="s">
        <v>34</v>
      </c>
      <c r="B30" s="27">
        <v>941</v>
      </c>
      <c r="C30" s="28">
        <v>1.3372999999999999E-2</v>
      </c>
      <c r="D30" s="29">
        <v>-5.96514E-2</v>
      </c>
      <c r="E30" s="29">
        <v>8.6397500000000002E-2</v>
      </c>
      <c r="F30" s="27">
        <v>0.71937850000000003</v>
      </c>
      <c r="H30" s="27">
        <v>941</v>
      </c>
      <c r="I30" s="28">
        <v>1.24356E-2</v>
      </c>
      <c r="J30" s="29">
        <v>-9.2987899999999998E-2</v>
      </c>
      <c r="K30" s="29">
        <v>0.1178592</v>
      </c>
      <c r="L30" s="27">
        <v>0.81697929999999996</v>
      </c>
      <c r="N30" s="27">
        <v>941</v>
      </c>
      <c r="O30" s="28">
        <v>1.2539999999999999E-3</v>
      </c>
      <c r="P30" s="29">
        <v>-0.13024849999999999</v>
      </c>
      <c r="Q30" s="29">
        <v>0.1327566</v>
      </c>
      <c r="R30" s="27">
        <v>0.98507250000000002</v>
      </c>
    </row>
    <row r="31" spans="1:18" x14ac:dyDescent="0.25">
      <c r="A31" s="31" t="s">
        <v>35</v>
      </c>
      <c r="B31" s="27">
        <v>941</v>
      </c>
      <c r="C31" s="28">
        <v>1.6243400000000002E-2</v>
      </c>
      <c r="D31" s="29">
        <v>-5.6825899999999999E-2</v>
      </c>
      <c r="E31" s="29">
        <v>8.9312799999999998E-2</v>
      </c>
      <c r="F31" s="27">
        <v>0.66274060000000001</v>
      </c>
      <c r="H31" s="27">
        <v>941</v>
      </c>
      <c r="I31" s="28">
        <v>1.33376E-2</v>
      </c>
      <c r="J31" s="29">
        <v>-9.3491500000000005E-2</v>
      </c>
      <c r="K31" s="29">
        <v>0.1201667</v>
      </c>
      <c r="L31" s="27">
        <v>0.80649420000000005</v>
      </c>
      <c r="N31" s="27">
        <v>941</v>
      </c>
      <c r="O31" s="28">
        <v>3.4616E-3</v>
      </c>
      <c r="P31" s="29">
        <v>-0.1299497</v>
      </c>
      <c r="Q31" s="29">
        <v>0.13687299999999999</v>
      </c>
      <c r="R31" s="27">
        <v>0.9593988</v>
      </c>
    </row>
    <row r="32" spans="1:18" x14ac:dyDescent="0.25">
      <c r="A32" s="31" t="s">
        <v>36</v>
      </c>
      <c r="B32" s="27">
        <v>941</v>
      </c>
      <c r="C32" s="28">
        <v>1.7387799999999998E-2</v>
      </c>
      <c r="D32" s="29">
        <v>-5.4309299999999998E-2</v>
      </c>
      <c r="E32" s="29">
        <v>8.9084999999999998E-2</v>
      </c>
      <c r="F32" s="27">
        <v>0.63422429999999996</v>
      </c>
      <c r="H32" s="27">
        <v>941</v>
      </c>
      <c r="I32" s="28">
        <v>1.30914E-2</v>
      </c>
      <c r="J32" s="29">
        <v>-9.2144100000000007E-2</v>
      </c>
      <c r="K32" s="29">
        <v>0.1183269</v>
      </c>
      <c r="L32" s="27">
        <v>0.807176</v>
      </c>
      <c r="N32" s="27">
        <v>941</v>
      </c>
      <c r="O32" s="28">
        <v>5.0061999999999997E-3</v>
      </c>
      <c r="P32" s="29">
        <v>-0.12566169999999999</v>
      </c>
      <c r="Q32" s="29">
        <v>0.13567419999999999</v>
      </c>
      <c r="R32" s="27">
        <v>0.94008000000000003</v>
      </c>
    </row>
    <row r="33" spans="1:18" x14ac:dyDescent="0.25">
      <c r="A33" s="31" t="s">
        <v>37</v>
      </c>
      <c r="B33" s="27">
        <v>941</v>
      </c>
      <c r="C33" s="28">
        <v>1.4941100000000001E-2</v>
      </c>
      <c r="D33" s="29">
        <v>-5.9461699999999999E-2</v>
      </c>
      <c r="E33" s="29">
        <v>8.9343900000000004E-2</v>
      </c>
      <c r="F33" s="27">
        <v>0.69359610000000005</v>
      </c>
      <c r="H33" s="27">
        <v>941</v>
      </c>
      <c r="I33" s="28">
        <v>1.3454900000000001E-2</v>
      </c>
      <c r="J33" s="29">
        <v>-9.4682100000000005E-2</v>
      </c>
      <c r="K33" s="29">
        <v>0.1215918</v>
      </c>
      <c r="L33" s="27">
        <v>0.80714059999999999</v>
      </c>
      <c r="N33" s="27">
        <v>941</v>
      </c>
      <c r="O33" s="28">
        <v>1.8825000000000001E-3</v>
      </c>
      <c r="P33" s="29">
        <v>-0.13394880000000001</v>
      </c>
      <c r="Q33" s="29">
        <v>0.1377139</v>
      </c>
      <c r="R33" s="27">
        <v>0.97830649999999997</v>
      </c>
    </row>
    <row r="34" spans="1:18" x14ac:dyDescent="0.25">
      <c r="A34" s="31" t="s">
        <v>38</v>
      </c>
      <c r="B34" s="27">
        <v>941</v>
      </c>
      <c r="C34" s="28">
        <v>1.0217199999999999E-2</v>
      </c>
      <c r="D34" s="29">
        <v>-6.2892900000000002E-2</v>
      </c>
      <c r="E34" s="29">
        <v>8.3327399999999996E-2</v>
      </c>
      <c r="F34" s="27">
        <v>0.78394129999999995</v>
      </c>
      <c r="H34" s="27">
        <v>941</v>
      </c>
      <c r="I34" s="28">
        <v>8.5130999999999991E-3</v>
      </c>
      <c r="J34" s="29">
        <v>-9.7313300000000005E-2</v>
      </c>
      <c r="K34" s="29">
        <v>0.1143395</v>
      </c>
      <c r="L34" s="27">
        <v>0.87459039999999999</v>
      </c>
      <c r="N34" s="27">
        <v>941</v>
      </c>
      <c r="O34" s="28">
        <v>2.0417999999999999E-3</v>
      </c>
      <c r="P34" s="29">
        <v>-0.1289719</v>
      </c>
      <c r="Q34" s="29">
        <v>0.13305539999999999</v>
      </c>
      <c r="R34" s="27">
        <v>0.97560749999999996</v>
      </c>
    </row>
    <row r="35" spans="1:18" x14ac:dyDescent="0.25">
      <c r="A35" s="31" t="s">
        <v>39</v>
      </c>
      <c r="B35" s="27">
        <v>941</v>
      </c>
      <c r="C35" s="28">
        <v>4.0905000000000004E-3</v>
      </c>
      <c r="D35" s="29">
        <v>-6.7400600000000005E-2</v>
      </c>
      <c r="E35" s="29">
        <v>7.5581599999999999E-2</v>
      </c>
      <c r="F35" s="27">
        <v>0.91061789999999998</v>
      </c>
      <c r="H35" s="27">
        <v>941</v>
      </c>
      <c r="I35" s="28">
        <v>1.7703199999999999E-2</v>
      </c>
      <c r="J35" s="29">
        <v>-8.5899799999999998E-2</v>
      </c>
      <c r="K35" s="29">
        <v>0.1213062</v>
      </c>
      <c r="L35" s="27">
        <v>0.73743860000000006</v>
      </c>
      <c r="N35" s="27">
        <v>941</v>
      </c>
      <c r="O35" s="28">
        <v>-1.4862200000000001E-2</v>
      </c>
      <c r="P35" s="29">
        <v>-0.1419803</v>
      </c>
      <c r="Q35" s="29">
        <v>0.1122558</v>
      </c>
      <c r="R35" s="27">
        <v>0.81856779999999996</v>
      </c>
    </row>
    <row r="36" spans="1:18" x14ac:dyDescent="0.25">
      <c r="A36" s="31" t="s">
        <v>40</v>
      </c>
      <c r="B36" s="27">
        <v>941</v>
      </c>
      <c r="C36" s="28">
        <v>4.5510999999999998E-3</v>
      </c>
      <c r="D36" s="29">
        <v>-6.7004599999999997E-2</v>
      </c>
      <c r="E36" s="29">
        <v>7.6106800000000002E-2</v>
      </c>
      <c r="F36" s="27">
        <v>0.90069270000000001</v>
      </c>
      <c r="H36" s="27">
        <v>941</v>
      </c>
      <c r="I36" s="28">
        <v>1.8208599999999998E-2</v>
      </c>
      <c r="J36" s="29">
        <v>-8.5376800000000003E-2</v>
      </c>
      <c r="K36" s="29">
        <v>0.1217939</v>
      </c>
      <c r="L36" s="27">
        <v>0.73018799999999995</v>
      </c>
      <c r="N36" s="27">
        <v>941</v>
      </c>
      <c r="O36" s="28">
        <v>-1.4903599999999999E-2</v>
      </c>
      <c r="P36" s="29">
        <v>-0.14215230000000001</v>
      </c>
      <c r="Q36" s="29">
        <v>0.1123451</v>
      </c>
      <c r="R36" s="27">
        <v>0.81825550000000002</v>
      </c>
    </row>
    <row r="37" spans="1:18" x14ac:dyDescent="0.25">
      <c r="A37" s="31" t="s">
        <v>41</v>
      </c>
      <c r="B37" s="27">
        <v>941</v>
      </c>
      <c r="C37" s="28">
        <v>5.3820999999999999E-3</v>
      </c>
      <c r="D37" s="29">
        <v>-6.60076E-2</v>
      </c>
      <c r="E37" s="29">
        <v>7.6771800000000001E-2</v>
      </c>
      <c r="F37" s="27">
        <v>0.8824092</v>
      </c>
      <c r="H37" s="27">
        <v>941</v>
      </c>
      <c r="I37" s="28">
        <v>1.9813399999999998E-2</v>
      </c>
      <c r="J37" s="29">
        <v>-8.3192600000000005E-2</v>
      </c>
      <c r="K37" s="29">
        <v>0.1228195</v>
      </c>
      <c r="L37" s="27">
        <v>0.70589100000000005</v>
      </c>
      <c r="N37" s="27">
        <v>941</v>
      </c>
      <c r="O37" s="28">
        <v>-1.57383E-2</v>
      </c>
      <c r="P37" s="29">
        <v>-0.14291429999999999</v>
      </c>
      <c r="Q37" s="29">
        <v>0.1114376</v>
      </c>
      <c r="R37" s="27">
        <v>0.80816169999999998</v>
      </c>
    </row>
    <row r="38" spans="1:18" x14ac:dyDescent="0.25">
      <c r="A38" s="31" t="s">
        <v>42</v>
      </c>
      <c r="B38" s="27">
        <v>941</v>
      </c>
      <c r="C38" s="28">
        <v>7.3378999999999996E-3</v>
      </c>
      <c r="D38" s="29">
        <v>-6.4503400000000002E-2</v>
      </c>
      <c r="E38" s="29">
        <v>7.9179200000000005E-2</v>
      </c>
      <c r="F38" s="27">
        <v>0.84116990000000003</v>
      </c>
      <c r="H38" s="27">
        <v>941</v>
      </c>
      <c r="I38" s="28">
        <v>2.3274400000000001E-2</v>
      </c>
      <c r="J38" s="29">
        <v>-7.9582100000000003E-2</v>
      </c>
      <c r="K38" s="29">
        <v>0.12613099999999999</v>
      </c>
      <c r="L38" s="27">
        <v>0.65708670000000002</v>
      </c>
      <c r="N38" s="27">
        <v>941</v>
      </c>
      <c r="O38" s="28">
        <v>-1.7356300000000002E-2</v>
      </c>
      <c r="P38" s="29">
        <v>-0.14495769999999999</v>
      </c>
      <c r="Q38" s="29">
        <v>0.110245</v>
      </c>
      <c r="R38" s="27">
        <v>0.7895723</v>
      </c>
    </row>
    <row r="39" spans="1:18" x14ac:dyDescent="0.25">
      <c r="A39" s="31" t="s">
        <v>43</v>
      </c>
      <c r="B39" s="27">
        <v>941</v>
      </c>
      <c r="C39" s="28">
        <v>5.7901000000000003E-3</v>
      </c>
      <c r="D39" s="29">
        <v>-6.5705299999999994E-2</v>
      </c>
      <c r="E39" s="29">
        <v>7.7285499999999993E-2</v>
      </c>
      <c r="F39" s="27">
        <v>0.87375380000000002</v>
      </c>
      <c r="H39" s="27">
        <v>941</v>
      </c>
      <c r="I39" s="28">
        <v>2.7698400000000001E-2</v>
      </c>
      <c r="J39" s="29">
        <v>-7.3872300000000002E-2</v>
      </c>
      <c r="K39" s="29">
        <v>0.1292692</v>
      </c>
      <c r="L39" s="27">
        <v>0.59265140000000005</v>
      </c>
      <c r="N39" s="27">
        <v>941</v>
      </c>
      <c r="O39" s="28">
        <v>-2.3932800000000001E-2</v>
      </c>
      <c r="P39" s="29">
        <v>-0.150647</v>
      </c>
      <c r="Q39" s="29">
        <v>0.1027815</v>
      </c>
      <c r="R39" s="27">
        <v>0.71097069999999996</v>
      </c>
    </row>
    <row r="40" spans="1:18" x14ac:dyDescent="0.25">
      <c r="A40" s="31" t="s">
        <v>44</v>
      </c>
      <c r="B40" s="27">
        <v>941</v>
      </c>
      <c r="C40" s="28">
        <v>8.8334999999999993E-3</v>
      </c>
      <c r="D40" s="29">
        <v>-6.3310699999999998E-2</v>
      </c>
      <c r="E40" s="29">
        <v>8.09777E-2</v>
      </c>
      <c r="F40" s="27">
        <v>0.81015400000000004</v>
      </c>
      <c r="H40" s="27">
        <v>941</v>
      </c>
      <c r="I40" s="28">
        <v>1.7821900000000002E-2</v>
      </c>
      <c r="J40" s="29">
        <v>-8.6126599999999998E-2</v>
      </c>
      <c r="K40" s="29">
        <v>0.1217705</v>
      </c>
      <c r="L40" s="27">
        <v>0.7365893</v>
      </c>
      <c r="N40" s="27">
        <v>941</v>
      </c>
      <c r="O40" s="28">
        <v>-9.7099000000000005E-3</v>
      </c>
      <c r="P40" s="29">
        <v>-0.13809850000000001</v>
      </c>
      <c r="Q40" s="29">
        <v>0.1186786</v>
      </c>
      <c r="R40" s="27">
        <v>0.88204000000000005</v>
      </c>
    </row>
    <row r="41" spans="1:18" x14ac:dyDescent="0.25">
      <c r="A41" s="31" t="s">
        <v>45</v>
      </c>
      <c r="B41" s="27">
        <v>941</v>
      </c>
      <c r="C41" s="28">
        <v>2.9578E-3</v>
      </c>
      <c r="D41" s="29">
        <v>-6.8377599999999997E-2</v>
      </c>
      <c r="E41" s="29">
        <v>7.4293300000000007E-2</v>
      </c>
      <c r="F41" s="27">
        <v>0.93516259999999996</v>
      </c>
      <c r="H41" s="27">
        <v>941</v>
      </c>
      <c r="I41" s="28">
        <v>1.51442E-2</v>
      </c>
      <c r="J41" s="29">
        <v>-8.8637800000000003E-2</v>
      </c>
      <c r="K41" s="29">
        <v>0.1189262</v>
      </c>
      <c r="L41" s="27">
        <v>0.77465209999999995</v>
      </c>
      <c r="N41" s="27">
        <v>941</v>
      </c>
      <c r="O41" s="28">
        <v>-1.33169E-2</v>
      </c>
      <c r="P41" s="29">
        <v>-0.1400439</v>
      </c>
      <c r="Q41" s="29">
        <v>0.1134101</v>
      </c>
      <c r="R41" s="27">
        <v>0.8366574</v>
      </c>
    </row>
    <row r="42" spans="1:18" x14ac:dyDescent="0.25">
      <c r="A42" s="31" t="s">
        <v>46</v>
      </c>
      <c r="B42" s="27">
        <v>941</v>
      </c>
      <c r="C42" s="28">
        <v>6.0083000000000003E-3</v>
      </c>
      <c r="D42" s="29">
        <v>-6.2468900000000001E-2</v>
      </c>
      <c r="E42" s="29">
        <v>7.4485599999999999E-2</v>
      </c>
      <c r="F42" s="27">
        <v>0.8633208</v>
      </c>
      <c r="H42" s="27">
        <v>941</v>
      </c>
      <c r="I42" s="28">
        <v>4.20916E-2</v>
      </c>
      <c r="J42" s="29">
        <v>-5.6639799999999997E-2</v>
      </c>
      <c r="K42" s="29">
        <v>0.14082310000000001</v>
      </c>
      <c r="L42" s="27">
        <v>0.40299160000000001</v>
      </c>
      <c r="N42" s="27">
        <v>941</v>
      </c>
      <c r="O42" s="28">
        <v>-3.9477100000000001E-2</v>
      </c>
      <c r="P42" s="29">
        <v>-0.16082160000000001</v>
      </c>
      <c r="Q42" s="29">
        <v>8.1867400000000007E-2</v>
      </c>
      <c r="R42" s="27">
        <v>0.52332520000000005</v>
      </c>
    </row>
    <row r="43" spans="1:18" x14ac:dyDescent="0.25">
      <c r="A43" s="31" t="s">
        <v>47</v>
      </c>
      <c r="B43" s="27">
        <v>941</v>
      </c>
      <c r="C43" s="28">
        <v>6.4692999999999999E-3</v>
      </c>
      <c r="D43" s="29">
        <v>-6.18784E-2</v>
      </c>
      <c r="E43" s="29">
        <v>7.4817099999999997E-2</v>
      </c>
      <c r="F43" s="27">
        <v>0.8526745</v>
      </c>
      <c r="H43" s="27">
        <v>941</v>
      </c>
      <c r="I43" s="28">
        <v>4.5608599999999999E-2</v>
      </c>
      <c r="J43" s="29">
        <v>-5.2518500000000003E-2</v>
      </c>
      <c r="K43" s="29">
        <v>0.14373569999999999</v>
      </c>
      <c r="L43" s="27">
        <v>0.36191879999999998</v>
      </c>
      <c r="N43" s="27">
        <v>941</v>
      </c>
      <c r="O43" s="28">
        <v>-4.28213E-2</v>
      </c>
      <c r="P43" s="29">
        <v>-0.16386990000000001</v>
      </c>
      <c r="Q43" s="29">
        <v>7.82273E-2</v>
      </c>
      <c r="R43" s="27">
        <v>0.48769889999999999</v>
      </c>
    </row>
    <row r="44" spans="1:18" x14ac:dyDescent="0.25">
      <c r="A44" s="31" t="s">
        <v>48</v>
      </c>
      <c r="B44" s="27">
        <v>941</v>
      </c>
      <c r="C44" s="28">
        <v>1.0708499999999999E-2</v>
      </c>
      <c r="D44" s="29">
        <v>-5.5897099999999998E-2</v>
      </c>
      <c r="E44" s="29">
        <v>7.7313999999999994E-2</v>
      </c>
      <c r="F44" s="27">
        <v>0.75243470000000001</v>
      </c>
      <c r="H44" s="27">
        <v>941</v>
      </c>
      <c r="I44" s="28">
        <v>4.4010000000000001E-2</v>
      </c>
      <c r="J44" s="29">
        <v>-5.1882900000000003E-2</v>
      </c>
      <c r="K44" s="29">
        <v>0.1399029</v>
      </c>
      <c r="L44" s="27">
        <v>0.3679808</v>
      </c>
      <c r="N44" s="27">
        <v>941</v>
      </c>
      <c r="O44" s="28">
        <v>-3.6346499999999997E-2</v>
      </c>
      <c r="P44" s="29">
        <v>-0.15491440000000001</v>
      </c>
      <c r="Q44" s="29">
        <v>8.22214E-2</v>
      </c>
      <c r="R44" s="27">
        <v>0.54758430000000002</v>
      </c>
    </row>
    <row r="45" spans="1:18" x14ac:dyDescent="0.25">
      <c r="A45" s="31" t="s">
        <v>49</v>
      </c>
      <c r="B45" s="27">
        <v>941</v>
      </c>
      <c r="C45" s="28">
        <v>6.4844000000000004E-3</v>
      </c>
      <c r="D45" s="29">
        <v>-6.1884300000000003E-2</v>
      </c>
      <c r="E45" s="29">
        <v>7.4853100000000006E-2</v>
      </c>
      <c r="F45" s="27">
        <v>0.85238009999999997</v>
      </c>
      <c r="H45" s="27">
        <v>941</v>
      </c>
      <c r="I45" s="28">
        <v>6.9079199999999993E-2</v>
      </c>
      <c r="J45" s="29">
        <v>-2.53799E-2</v>
      </c>
      <c r="K45" s="29">
        <v>0.16353819999999999</v>
      </c>
      <c r="L45" s="27">
        <v>0.15156120000000001</v>
      </c>
      <c r="N45" s="27">
        <v>941</v>
      </c>
      <c r="O45" s="28">
        <v>-6.8548600000000001E-2</v>
      </c>
      <c r="P45" s="29">
        <v>-0.18740029999999999</v>
      </c>
      <c r="Q45" s="29">
        <v>5.0303E-2</v>
      </c>
      <c r="R45" s="27">
        <v>0.25796790000000003</v>
      </c>
    </row>
    <row r="46" spans="1:18" x14ac:dyDescent="0.25">
      <c r="A46" s="31" t="s">
        <v>50</v>
      </c>
      <c r="B46" s="27">
        <v>941</v>
      </c>
      <c r="C46" s="28">
        <v>3.7390000000000001E-3</v>
      </c>
      <c r="D46" s="29">
        <v>-6.5161399999999994E-2</v>
      </c>
      <c r="E46" s="29">
        <v>7.2639400000000007E-2</v>
      </c>
      <c r="F46" s="27">
        <v>0.91520840000000003</v>
      </c>
      <c r="H46" s="27">
        <v>941</v>
      </c>
      <c r="I46" s="28">
        <v>7.5843900000000006E-2</v>
      </c>
      <c r="J46" s="29">
        <v>-1.7851200000000001E-2</v>
      </c>
      <c r="K46" s="29">
        <v>0.169539</v>
      </c>
      <c r="L46" s="27">
        <v>0.1124877</v>
      </c>
      <c r="N46" s="27">
        <v>941</v>
      </c>
      <c r="O46" s="28">
        <v>-7.9026299999999994E-2</v>
      </c>
      <c r="P46" s="29">
        <v>-0.1969716</v>
      </c>
      <c r="Q46" s="29">
        <v>3.8919000000000002E-2</v>
      </c>
      <c r="R46" s="27">
        <v>0.1888542</v>
      </c>
    </row>
    <row r="47" spans="1:18" x14ac:dyDescent="0.25">
      <c r="A47" s="31" t="s">
        <v>51</v>
      </c>
      <c r="B47" s="27">
        <v>941</v>
      </c>
      <c r="C47" s="28">
        <v>1.091E-2</v>
      </c>
      <c r="D47" s="29">
        <v>-5.69186E-2</v>
      </c>
      <c r="E47" s="29">
        <v>7.8738600000000006E-2</v>
      </c>
      <c r="F47" s="27">
        <v>0.75232759999999999</v>
      </c>
      <c r="H47" s="27">
        <v>941</v>
      </c>
      <c r="I47" s="28">
        <v>5.1579899999999998E-2</v>
      </c>
      <c r="J47" s="29">
        <v>-4.5366400000000001E-2</v>
      </c>
      <c r="K47" s="29">
        <v>0.1485262</v>
      </c>
      <c r="L47" s="27">
        <v>0.2966859</v>
      </c>
      <c r="N47" s="27">
        <v>941</v>
      </c>
      <c r="O47" s="28">
        <v>-4.4425199999999998E-2</v>
      </c>
      <c r="P47" s="29">
        <v>-0.16530069999999999</v>
      </c>
      <c r="Q47" s="29">
        <v>7.6450299999999999E-2</v>
      </c>
      <c r="R47" s="27">
        <v>0.47091559999999999</v>
      </c>
    </row>
    <row r="48" spans="1:18" x14ac:dyDescent="0.25">
      <c r="A48" s="31" t="s">
        <v>52</v>
      </c>
      <c r="B48" s="27">
        <v>941</v>
      </c>
      <c r="C48" s="28">
        <v>4.0546999999999996E-3</v>
      </c>
      <c r="D48" s="29">
        <v>-6.5305199999999994E-2</v>
      </c>
      <c r="E48" s="29">
        <v>7.3414599999999997E-2</v>
      </c>
      <c r="F48" s="27">
        <v>0.90868599999999999</v>
      </c>
      <c r="H48" s="27">
        <v>941</v>
      </c>
      <c r="I48" s="28">
        <v>2.4210300000000001E-2</v>
      </c>
      <c r="J48" s="29">
        <v>-7.7515399999999998E-2</v>
      </c>
      <c r="K48" s="29">
        <v>0.12593599999999999</v>
      </c>
      <c r="L48" s="27">
        <v>0.6405573</v>
      </c>
      <c r="N48" s="27">
        <v>941</v>
      </c>
      <c r="O48" s="28">
        <v>-2.20395E-2</v>
      </c>
      <c r="P48" s="29">
        <v>-0.14494080000000001</v>
      </c>
      <c r="Q48" s="29">
        <v>0.1008619</v>
      </c>
      <c r="R48" s="27">
        <v>0.72496799999999995</v>
      </c>
    </row>
    <row r="49" spans="1:18" x14ac:dyDescent="0.25">
      <c r="A49" s="31" t="s">
        <v>53</v>
      </c>
      <c r="B49" s="27">
        <v>941</v>
      </c>
      <c r="C49" s="28">
        <v>1.10995E-2</v>
      </c>
      <c r="D49" s="29">
        <v>-5.7327000000000003E-2</v>
      </c>
      <c r="E49" s="29">
        <v>7.9525999999999999E-2</v>
      </c>
      <c r="F49" s="27">
        <v>0.75029599999999996</v>
      </c>
      <c r="H49" s="27">
        <v>941</v>
      </c>
      <c r="I49" s="28">
        <v>5.6673399999999999E-2</v>
      </c>
      <c r="J49" s="29">
        <v>-3.3087400000000003E-2</v>
      </c>
      <c r="K49" s="29">
        <v>0.14643419999999999</v>
      </c>
      <c r="L49" s="27">
        <v>0.2156197</v>
      </c>
      <c r="N49" s="27">
        <v>941</v>
      </c>
      <c r="O49" s="28">
        <v>-4.9800999999999998E-2</v>
      </c>
      <c r="P49" s="29">
        <v>-0.1643164</v>
      </c>
      <c r="Q49" s="29">
        <v>6.4714300000000002E-2</v>
      </c>
      <c r="R49" s="27">
        <v>0.39361669999999999</v>
      </c>
    </row>
    <row r="50" spans="1:18" x14ac:dyDescent="0.25">
      <c r="A50" s="31" t="s">
        <v>54</v>
      </c>
      <c r="B50" s="27">
        <v>941</v>
      </c>
      <c r="C50" s="28">
        <v>9.7257000000000003E-3</v>
      </c>
      <c r="D50" s="29">
        <v>-5.8868299999999998E-2</v>
      </c>
      <c r="E50" s="29">
        <v>7.8319799999999995E-2</v>
      </c>
      <c r="F50" s="27">
        <v>0.78087410000000002</v>
      </c>
      <c r="H50" s="27">
        <v>941</v>
      </c>
      <c r="I50" s="28">
        <v>5.7993000000000003E-2</v>
      </c>
      <c r="J50" s="29">
        <v>-3.1841599999999998E-2</v>
      </c>
      <c r="K50" s="29">
        <v>0.14782770000000001</v>
      </c>
      <c r="L50" s="27">
        <v>0.2055034</v>
      </c>
      <c r="N50" s="27">
        <v>941</v>
      </c>
      <c r="O50" s="28">
        <v>-5.2778499999999999E-2</v>
      </c>
      <c r="P50" s="29">
        <v>-0.16726160000000001</v>
      </c>
      <c r="Q50" s="29">
        <v>6.1704500000000002E-2</v>
      </c>
      <c r="R50" s="27">
        <v>0.36582910000000002</v>
      </c>
    </row>
    <row r="51" spans="1:18" x14ac:dyDescent="0.25">
      <c r="A51" s="31" t="s">
        <v>55</v>
      </c>
      <c r="B51" s="27">
        <v>941</v>
      </c>
      <c r="C51" s="28">
        <v>5.2995000000000004E-3</v>
      </c>
      <c r="D51" s="29">
        <v>-6.2666200000000005E-2</v>
      </c>
      <c r="E51" s="29">
        <v>7.3265200000000003E-2</v>
      </c>
      <c r="F51" s="27">
        <v>0.87841270000000005</v>
      </c>
      <c r="H51" s="27">
        <v>941</v>
      </c>
      <c r="I51" s="28">
        <v>5.6020399999999998E-2</v>
      </c>
      <c r="J51" s="29">
        <v>-3.3787400000000002E-2</v>
      </c>
      <c r="K51" s="29">
        <v>0.14582829999999999</v>
      </c>
      <c r="L51" s="27">
        <v>0.22119259999999999</v>
      </c>
      <c r="N51" s="27">
        <v>941</v>
      </c>
      <c r="O51" s="28">
        <v>-5.55446E-2</v>
      </c>
      <c r="P51" s="29">
        <v>-0.16940520000000001</v>
      </c>
      <c r="Q51" s="29">
        <v>5.8315899999999997E-2</v>
      </c>
      <c r="R51" s="27">
        <v>0.3386247</v>
      </c>
    </row>
    <row r="52" spans="1:18" x14ac:dyDescent="0.25">
      <c r="A52" s="31" t="s">
        <v>56</v>
      </c>
      <c r="B52" s="27">
        <v>941</v>
      </c>
      <c r="C52" s="28">
        <v>1.9775000000000001E-3</v>
      </c>
      <c r="D52" s="29">
        <v>-6.7885500000000001E-2</v>
      </c>
      <c r="E52" s="29">
        <v>7.1840500000000002E-2</v>
      </c>
      <c r="F52" s="27">
        <v>0.95571269999999997</v>
      </c>
      <c r="H52" s="27">
        <v>941</v>
      </c>
      <c r="I52" s="28">
        <v>5.8730699999999997E-2</v>
      </c>
      <c r="J52" s="29">
        <v>-3.2253900000000002E-2</v>
      </c>
      <c r="K52" s="29">
        <v>0.1497153</v>
      </c>
      <c r="L52" s="27">
        <v>0.20553959999999999</v>
      </c>
      <c r="N52" s="27">
        <v>941</v>
      </c>
      <c r="O52" s="28">
        <v>-6.2217300000000003E-2</v>
      </c>
      <c r="P52" s="29">
        <v>-0.17676990000000001</v>
      </c>
      <c r="Q52" s="29">
        <v>5.2335199999999998E-2</v>
      </c>
      <c r="R52" s="27">
        <v>0.28673979999999999</v>
      </c>
    </row>
    <row r="53" spans="1:18" x14ac:dyDescent="0.25">
      <c r="A53" s="31" t="s">
        <v>57</v>
      </c>
      <c r="B53" s="27">
        <v>941</v>
      </c>
      <c r="C53" s="28">
        <v>-3.6565E-3</v>
      </c>
      <c r="D53" s="29">
        <v>-7.3791499999999996E-2</v>
      </c>
      <c r="E53" s="29">
        <v>6.6478499999999996E-2</v>
      </c>
      <c r="F53" s="27">
        <v>0.91852719999999999</v>
      </c>
      <c r="H53" s="27">
        <v>941</v>
      </c>
      <c r="I53" s="28">
        <v>5.2686999999999998E-2</v>
      </c>
      <c r="J53" s="29">
        <v>-3.8407799999999999E-2</v>
      </c>
      <c r="K53" s="29">
        <v>0.14378170000000001</v>
      </c>
      <c r="L53" s="27">
        <v>0.25663639999999999</v>
      </c>
      <c r="N53" s="27">
        <v>941</v>
      </c>
      <c r="O53" s="28">
        <v>-6.1863000000000001E-2</v>
      </c>
      <c r="P53" s="29">
        <v>-0.1758583</v>
      </c>
      <c r="Q53" s="29">
        <v>5.2132199999999997E-2</v>
      </c>
      <c r="R53" s="27">
        <v>0.28714149999999999</v>
      </c>
    </row>
    <row r="54" spans="1:18" x14ac:dyDescent="0.25">
      <c r="A54" s="31" t="s">
        <v>58</v>
      </c>
      <c r="B54" s="27">
        <v>941</v>
      </c>
      <c r="C54" s="28">
        <v>1.36875E-2</v>
      </c>
      <c r="D54" s="29">
        <v>-5.5322999999999997E-2</v>
      </c>
      <c r="E54" s="29">
        <v>8.2698099999999997E-2</v>
      </c>
      <c r="F54" s="27">
        <v>0.69718259999999999</v>
      </c>
      <c r="H54" s="27">
        <v>941</v>
      </c>
      <c r="I54" s="28">
        <v>6.8689100000000003E-2</v>
      </c>
      <c r="J54" s="29">
        <v>-2.1923100000000001E-2</v>
      </c>
      <c r="K54" s="29">
        <v>0.15930130000000001</v>
      </c>
      <c r="L54" s="27">
        <v>0.13716900000000001</v>
      </c>
      <c r="N54" s="27">
        <v>941</v>
      </c>
      <c r="O54" s="28">
        <v>-6.0098199999999997E-2</v>
      </c>
      <c r="P54" s="29">
        <v>-0.1750292</v>
      </c>
      <c r="Q54" s="29">
        <v>5.4832800000000001E-2</v>
      </c>
      <c r="R54" s="27">
        <v>0.30505599999999999</v>
      </c>
    </row>
    <row r="55" spans="1:18" x14ac:dyDescent="0.25">
      <c r="A55" s="31" t="s">
        <v>59</v>
      </c>
      <c r="B55" s="27">
        <v>941</v>
      </c>
      <c r="C55" s="28">
        <v>2.9155299999999999E-2</v>
      </c>
      <c r="D55" s="29">
        <v>-3.9092500000000002E-2</v>
      </c>
      <c r="E55" s="29">
        <v>9.7403199999999995E-2</v>
      </c>
      <c r="F55" s="27">
        <v>0.40202959999999999</v>
      </c>
      <c r="H55" s="27">
        <v>941</v>
      </c>
      <c r="I55" s="28">
        <v>4.1853000000000001E-2</v>
      </c>
      <c r="J55" s="29">
        <v>-5.32078E-2</v>
      </c>
      <c r="K55" s="29">
        <v>0.1369137</v>
      </c>
      <c r="L55" s="27">
        <v>0.3877815</v>
      </c>
      <c r="N55" s="27">
        <v>941</v>
      </c>
      <c r="O55" s="28">
        <v>-1.3435300000000001E-2</v>
      </c>
      <c r="P55" s="29">
        <v>-0.1322567</v>
      </c>
      <c r="Q55" s="29">
        <v>0.1053862</v>
      </c>
      <c r="R55" s="27">
        <v>0.82443670000000002</v>
      </c>
    </row>
    <row r="56" spans="1:18" x14ac:dyDescent="0.25">
      <c r="A56" s="31" t="s">
        <v>60</v>
      </c>
      <c r="B56" s="27">
        <v>941</v>
      </c>
      <c r="C56" s="28">
        <v>-9.0425000000000002E-3</v>
      </c>
      <c r="D56" s="29">
        <v>-7.8192700000000004E-2</v>
      </c>
      <c r="E56" s="29">
        <v>6.0107599999999997E-2</v>
      </c>
      <c r="F56" s="27">
        <v>0.79751879999999997</v>
      </c>
      <c r="H56" s="27">
        <v>941</v>
      </c>
      <c r="I56" s="28">
        <v>5.74905E-2</v>
      </c>
      <c r="J56" s="29">
        <v>-3.4264099999999999E-2</v>
      </c>
      <c r="K56" s="29">
        <v>0.14924509999999999</v>
      </c>
      <c r="L56" s="27">
        <v>0.21913740000000001</v>
      </c>
      <c r="N56" s="27">
        <v>941</v>
      </c>
      <c r="O56" s="28">
        <v>-7.3130600000000004E-2</v>
      </c>
      <c r="P56" s="29">
        <v>-0.18904260000000001</v>
      </c>
      <c r="Q56" s="29">
        <v>4.2781399999999997E-2</v>
      </c>
      <c r="R56" s="27">
        <v>0.21596009999999999</v>
      </c>
    </row>
    <row r="57" spans="1:18" x14ac:dyDescent="0.25">
      <c r="A57" s="31" t="s">
        <v>61</v>
      </c>
      <c r="B57" s="27">
        <v>941</v>
      </c>
      <c r="C57" s="28">
        <v>-1.12561E-2</v>
      </c>
      <c r="D57" s="29">
        <v>-8.0641500000000005E-2</v>
      </c>
      <c r="E57" s="29">
        <v>5.8129300000000002E-2</v>
      </c>
      <c r="F57" s="27">
        <v>0.75027370000000004</v>
      </c>
      <c r="H57" s="27">
        <v>941</v>
      </c>
      <c r="I57" s="28">
        <v>5.79461E-2</v>
      </c>
      <c r="J57" s="29">
        <v>-3.4238999999999999E-2</v>
      </c>
      <c r="K57" s="29">
        <v>0.1501313</v>
      </c>
      <c r="L57" s="27">
        <v>0.21765950000000001</v>
      </c>
      <c r="N57" s="27">
        <v>941</v>
      </c>
      <c r="O57" s="28">
        <v>-7.6095800000000005E-2</v>
      </c>
      <c r="P57" s="29">
        <v>-0.19218579999999999</v>
      </c>
      <c r="Q57" s="29">
        <v>3.9994300000000003E-2</v>
      </c>
      <c r="R57" s="27">
        <v>0.1986192</v>
      </c>
    </row>
    <row r="58" spans="1:18" x14ac:dyDescent="0.25">
      <c r="A58" s="31" t="s">
        <v>62</v>
      </c>
      <c r="B58" s="27">
        <v>941</v>
      </c>
      <c r="C58" s="28">
        <v>-9.4338000000000009E-3</v>
      </c>
      <c r="D58" s="29">
        <v>-7.8138899999999997E-2</v>
      </c>
      <c r="E58" s="29">
        <v>5.9271299999999999E-2</v>
      </c>
      <c r="F58" s="27">
        <v>0.78762670000000001</v>
      </c>
      <c r="H58" s="27">
        <v>941</v>
      </c>
      <c r="I58" s="28">
        <v>5.9226300000000003E-2</v>
      </c>
      <c r="J58" s="29">
        <v>-3.2695099999999998E-2</v>
      </c>
      <c r="K58" s="29">
        <v>0.1511477</v>
      </c>
      <c r="L58" s="27">
        <v>0.20637369999999999</v>
      </c>
      <c r="N58" s="27">
        <v>941</v>
      </c>
      <c r="O58" s="28">
        <v>-7.5470300000000004E-2</v>
      </c>
      <c r="P58" s="29">
        <v>-0.19022929999999999</v>
      </c>
      <c r="Q58" s="29">
        <v>3.9288700000000003E-2</v>
      </c>
      <c r="R58" s="27">
        <v>0.1971503</v>
      </c>
    </row>
    <row r="59" spans="1:18" x14ac:dyDescent="0.25">
      <c r="A59" s="31" t="s">
        <v>63</v>
      </c>
      <c r="B59" s="27">
        <v>941</v>
      </c>
      <c r="C59" s="28">
        <v>-1.9366700000000001E-2</v>
      </c>
      <c r="D59" s="29">
        <v>-8.9852100000000004E-2</v>
      </c>
      <c r="E59" s="29">
        <v>5.11186E-2</v>
      </c>
      <c r="F59" s="27">
        <v>0.5898584</v>
      </c>
      <c r="H59" s="27">
        <v>941</v>
      </c>
      <c r="I59" s="28">
        <v>5.8048599999999999E-2</v>
      </c>
      <c r="J59" s="29">
        <v>-3.5614899999999998E-2</v>
      </c>
      <c r="K59" s="29">
        <v>0.15171209999999999</v>
      </c>
      <c r="L59" s="27">
        <v>0.22418389999999999</v>
      </c>
      <c r="N59" s="27">
        <v>941</v>
      </c>
      <c r="O59" s="28">
        <v>-8.5241399999999995E-2</v>
      </c>
      <c r="P59" s="29">
        <v>-0.20255980000000001</v>
      </c>
      <c r="Q59" s="29">
        <v>3.2077099999999997E-2</v>
      </c>
      <c r="R59" s="27">
        <v>0.15422369999999999</v>
      </c>
    </row>
    <row r="60" spans="1:18" x14ac:dyDescent="0.25">
      <c r="A60" s="31" t="s">
        <v>64</v>
      </c>
      <c r="B60" s="27">
        <v>941</v>
      </c>
      <c r="C60" s="28">
        <v>-2.1507800000000001E-2</v>
      </c>
      <c r="D60" s="29">
        <v>-9.2418200000000006E-2</v>
      </c>
      <c r="E60" s="29">
        <v>4.9402599999999998E-2</v>
      </c>
      <c r="F60" s="27">
        <v>0.55182010000000004</v>
      </c>
      <c r="H60" s="27">
        <v>941</v>
      </c>
      <c r="I60" s="28">
        <v>5.6813299999999997E-2</v>
      </c>
      <c r="J60" s="29">
        <v>-3.7246899999999999E-2</v>
      </c>
      <c r="K60" s="29">
        <v>0.15087349999999999</v>
      </c>
      <c r="L60" s="27">
        <v>0.23616870000000001</v>
      </c>
      <c r="N60" s="27">
        <v>941</v>
      </c>
      <c r="O60" s="28">
        <v>-8.6271E-2</v>
      </c>
      <c r="P60" s="29">
        <v>-0.2045746</v>
      </c>
      <c r="Q60" s="29">
        <v>3.2032600000000001E-2</v>
      </c>
      <c r="R60" s="27">
        <v>0.1527268</v>
      </c>
    </row>
    <row r="61" spans="1:18" x14ac:dyDescent="0.25">
      <c r="A61" s="31" t="s">
        <v>65</v>
      </c>
      <c r="B61" s="27">
        <v>941</v>
      </c>
      <c r="C61" s="28">
        <v>-1.34109E-2</v>
      </c>
      <c r="D61" s="29">
        <v>-8.2665799999999998E-2</v>
      </c>
      <c r="E61" s="29">
        <v>5.5844100000000001E-2</v>
      </c>
      <c r="F61" s="27">
        <v>0.70400799999999997</v>
      </c>
      <c r="H61" s="27">
        <v>941</v>
      </c>
      <c r="I61" s="28">
        <v>5.98577E-2</v>
      </c>
      <c r="J61" s="29">
        <v>-3.3082500000000001E-2</v>
      </c>
      <c r="K61" s="29">
        <v>0.15279789999999999</v>
      </c>
      <c r="L61" s="27">
        <v>0.20656369999999999</v>
      </c>
      <c r="N61" s="27">
        <v>941</v>
      </c>
      <c r="O61" s="28">
        <v>-8.0592300000000006E-2</v>
      </c>
      <c r="P61" s="29">
        <v>-0.1954466</v>
      </c>
      <c r="Q61" s="29">
        <v>3.4262099999999997E-2</v>
      </c>
      <c r="R61" s="27">
        <v>0.16881750000000001</v>
      </c>
    </row>
    <row r="62" spans="1:18" x14ac:dyDescent="0.25">
      <c r="A62" s="31" t="s">
        <v>66</v>
      </c>
      <c r="B62" s="27">
        <v>941</v>
      </c>
      <c r="C62" s="28">
        <v>4.5159499999999998E-2</v>
      </c>
      <c r="D62" s="29">
        <v>-1.92102E-2</v>
      </c>
      <c r="E62" s="29">
        <v>0.1095291</v>
      </c>
      <c r="F62" s="27">
        <v>0.1688945</v>
      </c>
      <c r="H62" s="27">
        <v>941</v>
      </c>
      <c r="I62" s="28">
        <v>3.5781599999999997E-2</v>
      </c>
      <c r="J62" s="29">
        <v>-4.5087599999999999E-2</v>
      </c>
      <c r="K62" s="29">
        <v>0.1166509</v>
      </c>
      <c r="L62" s="27">
        <v>0.3854302</v>
      </c>
      <c r="N62" s="27">
        <v>941</v>
      </c>
      <c r="O62" s="28">
        <v>1.10489E-2</v>
      </c>
      <c r="P62" s="29">
        <v>-9.1796500000000003E-2</v>
      </c>
      <c r="Q62" s="29">
        <v>0.11389440000000001</v>
      </c>
      <c r="R62" s="27">
        <v>0.83305929999999995</v>
      </c>
    </row>
    <row r="63" spans="1:18" x14ac:dyDescent="0.25">
      <c r="A63" s="31" t="s">
        <v>67</v>
      </c>
      <c r="B63" s="27">
        <v>941</v>
      </c>
      <c r="C63" s="28">
        <v>-1.27253E-2</v>
      </c>
      <c r="D63" s="29">
        <v>-8.3115499999999995E-2</v>
      </c>
      <c r="E63" s="29">
        <v>5.7664899999999998E-2</v>
      </c>
      <c r="F63" s="27">
        <v>0.72282769999999996</v>
      </c>
      <c r="H63" s="27">
        <v>941</v>
      </c>
      <c r="I63" s="28">
        <v>7.1684999999999999E-2</v>
      </c>
      <c r="J63" s="29">
        <v>-2.1587800000000001E-2</v>
      </c>
      <c r="K63" s="29">
        <v>0.16495770000000001</v>
      </c>
      <c r="L63" s="27">
        <v>0.1318175</v>
      </c>
      <c r="N63" s="27">
        <v>941</v>
      </c>
      <c r="O63" s="28">
        <v>-9.2801700000000001E-2</v>
      </c>
      <c r="P63" s="29">
        <v>-0.21011179999999999</v>
      </c>
      <c r="Q63" s="29">
        <v>2.45084E-2</v>
      </c>
      <c r="R63" s="27">
        <v>0.1208799</v>
      </c>
    </row>
    <row r="64" spans="1:18" x14ac:dyDescent="0.25">
      <c r="A64" s="31" t="s">
        <v>68</v>
      </c>
      <c r="B64" s="27">
        <v>941</v>
      </c>
      <c r="C64" s="28">
        <v>-1.45311E-2</v>
      </c>
      <c r="D64" s="29">
        <v>-8.5219000000000003E-2</v>
      </c>
      <c r="E64" s="29">
        <v>5.6156699999999997E-2</v>
      </c>
      <c r="F64" s="27">
        <v>0.68672319999999998</v>
      </c>
      <c r="H64" s="27">
        <v>941</v>
      </c>
      <c r="I64" s="28">
        <v>7.2288400000000003E-2</v>
      </c>
      <c r="J64" s="29">
        <v>-2.13361E-2</v>
      </c>
      <c r="K64" s="29">
        <v>0.1659129</v>
      </c>
      <c r="L64" s="27">
        <v>0.13004070000000001</v>
      </c>
      <c r="N64" s="27">
        <v>941</v>
      </c>
      <c r="O64" s="28">
        <v>-9.5474900000000001E-2</v>
      </c>
      <c r="P64" s="29">
        <v>-0.21294869999999999</v>
      </c>
      <c r="Q64" s="29">
        <v>2.1999000000000001E-2</v>
      </c>
      <c r="R64" s="27">
        <v>0.1110507</v>
      </c>
    </row>
    <row r="65" spans="1:18" x14ac:dyDescent="0.25">
      <c r="A65" s="31" t="s">
        <v>69</v>
      </c>
      <c r="B65" s="27">
        <v>941</v>
      </c>
      <c r="C65" s="28">
        <v>-1.8321299999999999E-2</v>
      </c>
      <c r="D65" s="29">
        <v>-8.8426199999999996E-2</v>
      </c>
      <c r="E65" s="29">
        <v>5.1783599999999999E-2</v>
      </c>
      <c r="F65" s="27">
        <v>0.60815189999999997</v>
      </c>
      <c r="H65" s="27">
        <v>941</v>
      </c>
      <c r="I65" s="28">
        <v>6.8824899999999994E-2</v>
      </c>
      <c r="J65" s="29">
        <v>-2.4589699999999999E-2</v>
      </c>
      <c r="K65" s="29">
        <v>0.16223950000000001</v>
      </c>
      <c r="L65" s="27">
        <v>0.14853530000000001</v>
      </c>
      <c r="N65" s="27">
        <v>941</v>
      </c>
      <c r="O65" s="28">
        <v>-9.5897099999999999E-2</v>
      </c>
      <c r="P65" s="29">
        <v>-0.21259739999999999</v>
      </c>
      <c r="Q65" s="29">
        <v>2.0803200000000001E-2</v>
      </c>
      <c r="R65" s="27">
        <v>0.1071535</v>
      </c>
    </row>
    <row r="66" spans="1:18" x14ac:dyDescent="0.25">
      <c r="A66" s="31" t="s">
        <v>70</v>
      </c>
      <c r="B66" s="27">
        <v>941</v>
      </c>
      <c r="C66" s="28">
        <v>-1.8588299999999999E-2</v>
      </c>
      <c r="D66" s="29">
        <v>-9.0237999999999999E-2</v>
      </c>
      <c r="E66" s="29">
        <v>5.3061499999999998E-2</v>
      </c>
      <c r="F66" s="27">
        <v>0.61077329999999996</v>
      </c>
      <c r="H66" s="27">
        <v>941</v>
      </c>
      <c r="I66" s="28">
        <v>7.4583899999999995E-2</v>
      </c>
      <c r="J66" s="29">
        <v>-1.99726E-2</v>
      </c>
      <c r="K66" s="29">
        <v>0.1691405</v>
      </c>
      <c r="L66" s="27">
        <v>0.12196510000000001</v>
      </c>
      <c r="N66" s="27">
        <v>941</v>
      </c>
      <c r="O66" s="28">
        <v>-0.1025114</v>
      </c>
      <c r="P66" s="29">
        <v>-0.22070339999999999</v>
      </c>
      <c r="Q66" s="29">
        <v>1.5680599999999999E-2</v>
      </c>
      <c r="R66" s="27">
        <v>8.9061299999999996E-2</v>
      </c>
    </row>
    <row r="67" spans="1:18" x14ac:dyDescent="0.25">
      <c r="A67" s="31" t="s">
        <v>71</v>
      </c>
      <c r="B67" s="27">
        <v>941</v>
      </c>
      <c r="C67" s="28">
        <v>-1.8407199999999999E-2</v>
      </c>
      <c r="D67" s="29">
        <v>-9.0149599999999996E-2</v>
      </c>
      <c r="E67" s="29">
        <v>5.3335300000000002E-2</v>
      </c>
      <c r="F67" s="27">
        <v>0.61471039999999999</v>
      </c>
      <c r="H67" s="27">
        <v>941</v>
      </c>
      <c r="I67" s="28">
        <v>7.5323799999999996E-2</v>
      </c>
      <c r="J67" s="29">
        <v>-1.9223199999999999E-2</v>
      </c>
      <c r="K67" s="29">
        <v>0.16987089999999999</v>
      </c>
      <c r="L67" s="27">
        <v>0.1182745</v>
      </c>
      <c r="N67" s="27">
        <v>941</v>
      </c>
      <c r="O67" s="28">
        <v>-0.1031213</v>
      </c>
      <c r="P67" s="29">
        <v>-0.2216716</v>
      </c>
      <c r="Q67" s="29">
        <v>1.5429E-2</v>
      </c>
      <c r="R67" s="27">
        <v>8.8136699999999998E-2</v>
      </c>
    </row>
    <row r="68" spans="1:18" x14ac:dyDescent="0.25">
      <c r="A68" s="31" t="s">
        <v>72</v>
      </c>
      <c r="B68" s="27">
        <v>941</v>
      </c>
      <c r="C68" s="28">
        <v>-1.8886500000000001E-2</v>
      </c>
      <c r="D68" s="29">
        <v>-9.0047699999999994E-2</v>
      </c>
      <c r="E68" s="29">
        <v>5.2274800000000003E-2</v>
      </c>
      <c r="F68" s="27">
        <v>0.60258730000000005</v>
      </c>
      <c r="H68" s="27">
        <v>941</v>
      </c>
      <c r="I68" s="28">
        <v>7.1106900000000001E-2</v>
      </c>
      <c r="J68" s="29">
        <v>-2.35106E-2</v>
      </c>
      <c r="K68" s="29">
        <v>0.1657245</v>
      </c>
      <c r="L68" s="27">
        <v>0.14058490000000001</v>
      </c>
      <c r="N68" s="27">
        <v>941</v>
      </c>
      <c r="O68" s="28">
        <v>-9.9029699999999998E-2</v>
      </c>
      <c r="P68" s="29">
        <v>-0.21596360000000001</v>
      </c>
      <c r="Q68" s="29">
        <v>1.7904099999999999E-2</v>
      </c>
      <c r="R68" s="27">
        <v>9.6843299999999993E-2</v>
      </c>
    </row>
    <row r="69" spans="1:18" x14ac:dyDescent="0.25">
      <c r="A69" s="31" t="s">
        <v>73</v>
      </c>
      <c r="B69" s="27">
        <v>941</v>
      </c>
      <c r="C69" s="28">
        <v>4.1294299999999999E-2</v>
      </c>
      <c r="D69" s="29">
        <v>-1.8168699999999999E-2</v>
      </c>
      <c r="E69" s="29">
        <v>0.10075720000000001</v>
      </c>
      <c r="F69" s="27">
        <v>0.17324990000000001</v>
      </c>
      <c r="H69" s="27">
        <v>941</v>
      </c>
      <c r="I69" s="28">
        <v>3.5337899999999998E-2</v>
      </c>
      <c r="J69" s="29">
        <v>-4.06532E-2</v>
      </c>
      <c r="K69" s="29">
        <v>0.11132889999999999</v>
      </c>
      <c r="L69" s="27">
        <v>0.36167510000000003</v>
      </c>
      <c r="N69" s="27">
        <v>941</v>
      </c>
      <c r="O69" s="28">
        <v>7.2306999999999996E-3</v>
      </c>
      <c r="P69" s="29">
        <v>-8.9321399999999995E-2</v>
      </c>
      <c r="Q69" s="29">
        <v>0.10378279999999999</v>
      </c>
      <c r="R69" s="27">
        <v>0.88318569999999996</v>
      </c>
    </row>
    <row r="70" spans="1:18" x14ac:dyDescent="0.25">
      <c r="A70" s="31" t="s">
        <v>74</v>
      </c>
      <c r="B70" s="27">
        <v>941</v>
      </c>
      <c r="C70" s="28">
        <v>-1.4323199999999999E-2</v>
      </c>
      <c r="D70" s="29">
        <v>-8.6185399999999995E-2</v>
      </c>
      <c r="E70" s="29">
        <v>5.7539E-2</v>
      </c>
      <c r="F70" s="27">
        <v>0.69576780000000005</v>
      </c>
      <c r="H70" s="27">
        <v>941</v>
      </c>
      <c r="I70" s="28">
        <v>8.1337199999999998E-2</v>
      </c>
      <c r="J70" s="29">
        <v>-1.23854E-2</v>
      </c>
      <c r="K70" s="29">
        <v>0.17505979999999999</v>
      </c>
      <c r="L70" s="27">
        <v>8.8869400000000001E-2</v>
      </c>
      <c r="N70" s="27">
        <v>941</v>
      </c>
      <c r="O70" s="28">
        <v>-0.1051687</v>
      </c>
      <c r="P70" s="29">
        <v>-0.22232589999999999</v>
      </c>
      <c r="Q70" s="29">
        <v>1.19886E-2</v>
      </c>
      <c r="R70" s="27">
        <v>7.8449099999999994E-2</v>
      </c>
    </row>
    <row r="71" spans="1:18" x14ac:dyDescent="0.25">
      <c r="A71" s="31" t="s">
        <v>75</v>
      </c>
      <c r="B71" s="27">
        <v>941</v>
      </c>
      <c r="C71" s="28">
        <v>-1.56373E-2</v>
      </c>
      <c r="D71" s="29">
        <v>-8.7805999999999995E-2</v>
      </c>
      <c r="E71" s="29">
        <v>5.6531400000000002E-2</v>
      </c>
      <c r="F71" s="27">
        <v>0.67076440000000004</v>
      </c>
      <c r="H71" s="27">
        <v>941</v>
      </c>
      <c r="I71" s="28">
        <v>8.1694299999999997E-2</v>
      </c>
      <c r="J71" s="29">
        <v>-1.2187399999999999E-2</v>
      </c>
      <c r="K71" s="29">
        <v>0.17557610000000001</v>
      </c>
      <c r="L71" s="27">
        <v>8.80161E-2</v>
      </c>
      <c r="N71" s="27">
        <v>941</v>
      </c>
      <c r="O71" s="28">
        <v>-0.10702390000000001</v>
      </c>
      <c r="P71" s="29">
        <v>-0.22411490000000001</v>
      </c>
      <c r="Q71" s="29">
        <v>1.0067E-2</v>
      </c>
      <c r="R71" s="27">
        <v>7.31715E-2</v>
      </c>
    </row>
    <row r="72" spans="1:18" x14ac:dyDescent="0.25">
      <c r="A72" s="31" t="s">
        <v>76</v>
      </c>
      <c r="B72" s="27">
        <v>941</v>
      </c>
      <c r="C72" s="28">
        <v>-1.9383399999999999E-2</v>
      </c>
      <c r="D72" s="29">
        <v>-9.0166300000000005E-2</v>
      </c>
      <c r="E72" s="29">
        <v>5.1399500000000001E-2</v>
      </c>
      <c r="F72" s="27">
        <v>0.59110309999999999</v>
      </c>
      <c r="H72" s="27">
        <v>941</v>
      </c>
      <c r="I72" s="28">
        <v>6.9985699999999998E-2</v>
      </c>
      <c r="J72" s="29">
        <v>-2.2874700000000001E-2</v>
      </c>
      <c r="K72" s="29">
        <v>0.16284609999999999</v>
      </c>
      <c r="L72" s="27">
        <v>0.1394562</v>
      </c>
      <c r="N72" s="27">
        <v>941</v>
      </c>
      <c r="O72" s="28">
        <v>-9.8353399999999994E-2</v>
      </c>
      <c r="P72" s="29">
        <v>-0.2140869</v>
      </c>
      <c r="Q72" s="29">
        <v>1.7380199999999998E-2</v>
      </c>
      <c r="R72" s="27">
        <v>9.5691999999999999E-2</v>
      </c>
    </row>
    <row r="73" spans="1:18" x14ac:dyDescent="0.25">
      <c r="A73" s="31" t="s">
        <v>77</v>
      </c>
      <c r="B73" s="27">
        <v>941</v>
      </c>
      <c r="C73" s="28">
        <v>-1.8387299999999999E-2</v>
      </c>
      <c r="D73" s="29">
        <v>-9.1527300000000006E-2</v>
      </c>
      <c r="E73" s="29">
        <v>5.4752700000000001E-2</v>
      </c>
      <c r="F73" s="27">
        <v>0.6218629</v>
      </c>
      <c r="H73" s="27">
        <v>941</v>
      </c>
      <c r="I73" s="28">
        <v>8.4911E-2</v>
      </c>
      <c r="J73" s="29">
        <v>-9.6579999999999999E-3</v>
      </c>
      <c r="K73" s="29">
        <v>0.1794799</v>
      </c>
      <c r="L73" s="27">
        <v>7.8381800000000001E-2</v>
      </c>
      <c r="N73" s="27">
        <v>941</v>
      </c>
      <c r="O73" s="28">
        <v>-0.11361499999999999</v>
      </c>
      <c r="P73" s="29">
        <v>-0.2310122</v>
      </c>
      <c r="Q73" s="29">
        <v>3.7821999999999999E-3</v>
      </c>
      <c r="R73" s="27">
        <v>5.7835200000000003E-2</v>
      </c>
    </row>
    <row r="74" spans="1:18" x14ac:dyDescent="0.25">
      <c r="A74" s="31" t="s">
        <v>78</v>
      </c>
      <c r="B74" s="27">
        <v>941</v>
      </c>
      <c r="C74" s="28">
        <v>-1.8270999999999999E-2</v>
      </c>
      <c r="D74" s="29">
        <v>-9.1374499999999997E-2</v>
      </c>
      <c r="E74" s="29">
        <v>5.4832600000000002E-2</v>
      </c>
      <c r="F74" s="27">
        <v>0.62389649999999996</v>
      </c>
      <c r="H74" s="27">
        <v>941</v>
      </c>
      <c r="I74" s="28">
        <v>8.6107100000000006E-2</v>
      </c>
      <c r="J74" s="29">
        <v>-8.6834000000000008E-3</v>
      </c>
      <c r="K74" s="29">
        <v>0.18089759999999999</v>
      </c>
      <c r="L74" s="27">
        <v>7.4954699999999999E-2</v>
      </c>
      <c r="N74" s="27">
        <v>941</v>
      </c>
      <c r="O74" s="28">
        <v>-0.11479739999999999</v>
      </c>
      <c r="P74" s="29">
        <v>-0.23274069999999999</v>
      </c>
      <c r="Q74" s="29">
        <v>3.1459000000000001E-3</v>
      </c>
      <c r="R74" s="27">
        <v>5.6418299999999998E-2</v>
      </c>
    </row>
    <row r="75" spans="1:18" x14ac:dyDescent="0.25">
      <c r="A75" s="31" t="s">
        <v>79</v>
      </c>
      <c r="B75" s="27">
        <v>941</v>
      </c>
      <c r="C75" s="28">
        <v>-1.85173E-2</v>
      </c>
      <c r="D75" s="29">
        <v>-9.1632699999999997E-2</v>
      </c>
      <c r="E75" s="29">
        <v>5.4598099999999997E-2</v>
      </c>
      <c r="F75" s="27">
        <v>0.61928490000000003</v>
      </c>
      <c r="H75" s="27">
        <v>941</v>
      </c>
      <c r="I75" s="28">
        <v>7.8583500000000001E-2</v>
      </c>
      <c r="J75" s="29">
        <v>-1.4560999999999999E-2</v>
      </c>
      <c r="K75" s="29">
        <v>0.17172789999999999</v>
      </c>
      <c r="L75" s="27">
        <v>9.8114900000000005E-2</v>
      </c>
      <c r="N75" s="27">
        <v>941</v>
      </c>
      <c r="O75" s="28">
        <v>-0.10681930000000001</v>
      </c>
      <c r="P75" s="29">
        <v>-0.22107399999999999</v>
      </c>
      <c r="Q75" s="29">
        <v>7.4355000000000003E-3</v>
      </c>
      <c r="R75" s="27">
        <v>6.6854200000000003E-2</v>
      </c>
    </row>
    <row r="76" spans="1:18" x14ac:dyDescent="0.25">
      <c r="A76" s="31" t="s">
        <v>80</v>
      </c>
      <c r="B76" s="27">
        <v>941</v>
      </c>
      <c r="C76" s="28">
        <v>3.8454200000000001E-2</v>
      </c>
      <c r="D76" s="29">
        <v>-1.90846E-2</v>
      </c>
      <c r="E76" s="29">
        <v>9.5992900000000006E-2</v>
      </c>
      <c r="F76" s="27">
        <v>0.18998280000000001</v>
      </c>
      <c r="H76" s="27">
        <v>941</v>
      </c>
      <c r="I76" s="28">
        <v>4.3041599999999999E-2</v>
      </c>
      <c r="J76" s="29">
        <v>-3.2474700000000002E-2</v>
      </c>
      <c r="K76" s="29">
        <v>0.11855789999999999</v>
      </c>
      <c r="L76" s="27">
        <v>0.26361329999999999</v>
      </c>
      <c r="N76" s="27">
        <v>941</v>
      </c>
      <c r="O76" s="28">
        <v>-4.3823999999999998E-3</v>
      </c>
      <c r="P76" s="29">
        <v>-0.1002599</v>
      </c>
      <c r="Q76" s="29">
        <v>9.1495099999999996E-2</v>
      </c>
      <c r="R76" s="27">
        <v>0.92854230000000004</v>
      </c>
    </row>
    <row r="77" spans="1:18" x14ac:dyDescent="0.25">
      <c r="A77" s="31" t="s">
        <v>81</v>
      </c>
      <c r="B77" s="27">
        <v>941</v>
      </c>
      <c r="C77" s="28">
        <v>-1.4612099999999999E-2</v>
      </c>
      <c r="D77" s="29">
        <v>-8.6718400000000001E-2</v>
      </c>
      <c r="E77" s="29">
        <v>5.7494099999999999E-2</v>
      </c>
      <c r="F77" s="27">
        <v>0.69094279999999997</v>
      </c>
      <c r="H77" s="27">
        <v>941</v>
      </c>
      <c r="I77" s="28">
        <v>8.0660599999999999E-2</v>
      </c>
      <c r="J77" s="29">
        <v>-1.2271799999999999E-2</v>
      </c>
      <c r="K77" s="29">
        <v>0.17359289999999999</v>
      </c>
      <c r="L77" s="27">
        <v>8.8833200000000001E-2</v>
      </c>
      <c r="N77" s="27">
        <v>941</v>
      </c>
      <c r="O77" s="28">
        <v>-0.1047482</v>
      </c>
      <c r="P77" s="29">
        <v>-0.21984609999999999</v>
      </c>
      <c r="Q77" s="29">
        <v>1.03496E-2</v>
      </c>
      <c r="R77" s="27">
        <v>7.4416999999999997E-2</v>
      </c>
    </row>
    <row r="78" spans="1:18" x14ac:dyDescent="0.25">
      <c r="A78" s="31" t="s">
        <v>82</v>
      </c>
      <c r="B78" s="27">
        <v>941</v>
      </c>
      <c r="C78" s="28">
        <v>-1.5666599999999999E-2</v>
      </c>
      <c r="D78" s="29">
        <v>-8.8094599999999995E-2</v>
      </c>
      <c r="E78" s="29">
        <v>5.6761300000000001E-2</v>
      </c>
      <c r="F78" s="27">
        <v>0.67129430000000001</v>
      </c>
      <c r="H78" s="27">
        <v>941</v>
      </c>
      <c r="I78" s="28">
        <v>8.1042799999999998E-2</v>
      </c>
      <c r="J78" s="29">
        <v>-1.19673E-2</v>
      </c>
      <c r="K78" s="29">
        <v>0.17405290000000001</v>
      </c>
      <c r="L78" s="27">
        <v>8.7597800000000003E-2</v>
      </c>
      <c r="N78" s="27">
        <v>941</v>
      </c>
      <c r="O78" s="28">
        <v>-0.1063419</v>
      </c>
      <c r="P78" s="29">
        <v>-0.22118989999999999</v>
      </c>
      <c r="Q78" s="29">
        <v>8.5061000000000008E-3</v>
      </c>
      <c r="R78" s="27">
        <v>6.9513199999999997E-2</v>
      </c>
    </row>
    <row r="79" spans="1:18" x14ac:dyDescent="0.25">
      <c r="A79" s="31" t="s">
        <v>83</v>
      </c>
      <c r="B79" s="27">
        <v>941</v>
      </c>
      <c r="C79" s="28">
        <v>-1.6478799999999998E-2</v>
      </c>
      <c r="D79" s="29">
        <v>-8.7276400000000004E-2</v>
      </c>
      <c r="E79" s="29">
        <v>5.4318900000000003E-2</v>
      </c>
      <c r="F79" s="27">
        <v>0.64792570000000005</v>
      </c>
      <c r="H79" s="27">
        <v>941</v>
      </c>
      <c r="I79" s="28">
        <v>6.7876800000000001E-2</v>
      </c>
      <c r="J79" s="29">
        <v>-2.2458100000000002E-2</v>
      </c>
      <c r="K79" s="29">
        <v>0.15821160000000001</v>
      </c>
      <c r="L79" s="27">
        <v>0.140653</v>
      </c>
      <c r="N79" s="27">
        <v>941</v>
      </c>
      <c r="O79" s="28">
        <v>-9.2805100000000001E-2</v>
      </c>
      <c r="P79" s="29">
        <v>-0.2023654</v>
      </c>
      <c r="Q79" s="29">
        <v>1.6755200000000001E-2</v>
      </c>
      <c r="R79" s="27">
        <v>9.6771800000000005E-2</v>
      </c>
    </row>
    <row r="80" spans="1:18" x14ac:dyDescent="0.25">
      <c r="A80" s="31" t="s">
        <v>84</v>
      </c>
      <c r="B80" s="27">
        <v>941</v>
      </c>
      <c r="C80" s="28">
        <v>-1.8627999999999999E-2</v>
      </c>
      <c r="D80" s="29">
        <v>-9.2154399999999997E-2</v>
      </c>
      <c r="E80" s="29">
        <v>5.4898500000000003E-2</v>
      </c>
      <c r="F80" s="27">
        <v>0.61916110000000002</v>
      </c>
      <c r="H80" s="27">
        <v>941</v>
      </c>
      <c r="I80" s="28">
        <v>8.5001499999999994E-2</v>
      </c>
      <c r="J80" s="29">
        <v>-9.0449999999999992E-3</v>
      </c>
      <c r="K80" s="29">
        <v>0.17904790000000001</v>
      </c>
      <c r="L80" s="27">
        <v>7.6427800000000004E-2</v>
      </c>
      <c r="N80" s="27">
        <v>941</v>
      </c>
      <c r="O80" s="28">
        <v>-0.11398229999999999</v>
      </c>
      <c r="P80" s="29">
        <v>-0.22972709999999999</v>
      </c>
      <c r="Q80" s="29">
        <v>1.7626E-3</v>
      </c>
      <c r="R80" s="27">
        <v>5.3584899999999998E-2</v>
      </c>
    </row>
    <row r="81" spans="1:18" x14ac:dyDescent="0.25">
      <c r="A81" s="31" t="s">
        <v>85</v>
      </c>
      <c r="B81" s="27">
        <v>941</v>
      </c>
      <c r="C81" s="28">
        <v>-1.9024800000000001E-2</v>
      </c>
      <c r="D81" s="29">
        <v>-9.2509499999999995E-2</v>
      </c>
      <c r="E81" s="29">
        <v>5.4459899999999999E-2</v>
      </c>
      <c r="F81" s="27">
        <v>0.61151310000000003</v>
      </c>
      <c r="H81" s="27">
        <v>941</v>
      </c>
      <c r="I81" s="28">
        <v>8.6477200000000004E-2</v>
      </c>
      <c r="J81" s="29">
        <v>-8.1290000000000008E-3</v>
      </c>
      <c r="K81" s="29">
        <v>0.18108350000000001</v>
      </c>
      <c r="L81" s="27">
        <v>7.3155200000000004E-2</v>
      </c>
      <c r="N81" s="27">
        <v>941</v>
      </c>
      <c r="O81" s="28">
        <v>-0.1160429</v>
      </c>
      <c r="P81" s="29">
        <v>-0.23290150000000001</v>
      </c>
      <c r="Q81" s="29">
        <v>8.1559999999999998E-4</v>
      </c>
      <c r="R81" s="27">
        <v>5.1617200000000002E-2</v>
      </c>
    </row>
    <row r="82" spans="1:18" x14ac:dyDescent="0.25">
      <c r="A82" s="31" t="s">
        <v>86</v>
      </c>
      <c r="B82" s="27">
        <v>941</v>
      </c>
      <c r="C82" s="28">
        <v>-1.6695999999999999E-2</v>
      </c>
      <c r="D82" s="29">
        <v>-9.0223899999999996E-2</v>
      </c>
      <c r="E82" s="29">
        <v>5.6831899999999998E-2</v>
      </c>
      <c r="F82" s="27">
        <v>0.65596829999999995</v>
      </c>
      <c r="H82" s="27">
        <v>941</v>
      </c>
      <c r="I82" s="28">
        <v>7.6705999999999996E-2</v>
      </c>
      <c r="J82" s="29">
        <v>-1.47247E-2</v>
      </c>
      <c r="K82" s="29">
        <v>0.1681368</v>
      </c>
      <c r="L82" s="27">
        <v>0.10000680000000001</v>
      </c>
      <c r="N82" s="27">
        <v>941</v>
      </c>
      <c r="O82" s="28">
        <v>-0.1027315</v>
      </c>
      <c r="P82" s="29">
        <v>-0.21317459999999999</v>
      </c>
      <c r="Q82" s="29">
        <v>7.7115999999999999E-3</v>
      </c>
      <c r="R82" s="27">
        <v>6.82479E-2</v>
      </c>
    </row>
    <row r="83" spans="1:18" x14ac:dyDescent="0.25">
      <c r="A83" s="31" t="s">
        <v>87</v>
      </c>
      <c r="B83" s="27">
        <v>941</v>
      </c>
      <c r="C83" s="28">
        <v>3.0373000000000001E-2</v>
      </c>
      <c r="D83" s="29">
        <v>-3.33513E-2</v>
      </c>
      <c r="E83" s="29">
        <v>9.4097200000000006E-2</v>
      </c>
      <c r="F83" s="27">
        <v>0.349825</v>
      </c>
      <c r="H83" s="27">
        <v>941</v>
      </c>
      <c r="I83" s="28">
        <v>4.6398300000000003E-2</v>
      </c>
      <c r="J83" s="29">
        <v>-4.0305399999999998E-2</v>
      </c>
      <c r="K83" s="29">
        <v>0.1331021</v>
      </c>
      <c r="L83" s="27">
        <v>0.29389029999999999</v>
      </c>
      <c r="N83" s="27">
        <v>941</v>
      </c>
      <c r="O83" s="28">
        <v>-1.7064699999999999E-2</v>
      </c>
      <c r="P83" s="29">
        <v>-0.12996540000000001</v>
      </c>
      <c r="Q83" s="29">
        <v>9.5835900000000002E-2</v>
      </c>
      <c r="R83" s="27">
        <v>0.76681319999999997</v>
      </c>
    </row>
    <row r="84" spans="1:18" x14ac:dyDescent="0.25">
      <c r="A84" s="31" t="s">
        <v>88</v>
      </c>
      <c r="B84" s="27">
        <v>941</v>
      </c>
      <c r="C84" s="28">
        <v>3.1494000000000001E-3</v>
      </c>
      <c r="D84" s="29">
        <v>-5.0583400000000001E-2</v>
      </c>
      <c r="E84" s="29">
        <v>5.6882299999999997E-2</v>
      </c>
      <c r="F84" s="27">
        <v>0.90844760000000002</v>
      </c>
      <c r="H84" s="27">
        <v>941</v>
      </c>
      <c r="I84" s="28">
        <v>-2.4440300000000002E-2</v>
      </c>
      <c r="J84" s="29">
        <v>-9.6344200000000005E-2</v>
      </c>
      <c r="K84" s="29">
        <v>4.7463600000000002E-2</v>
      </c>
      <c r="L84" s="27">
        <v>0.50489459999999997</v>
      </c>
      <c r="N84" s="27">
        <v>941</v>
      </c>
      <c r="O84" s="28">
        <v>3.0315399999999999E-2</v>
      </c>
      <c r="P84" s="29">
        <v>-5.2221099999999999E-2</v>
      </c>
      <c r="Q84" s="29">
        <v>0.1128519</v>
      </c>
      <c r="R84" s="27">
        <v>0.47119519999999998</v>
      </c>
    </row>
    <row r="85" spans="1:18" x14ac:dyDescent="0.25">
      <c r="A85" s="31" t="s">
        <v>89</v>
      </c>
      <c r="B85" s="27">
        <v>941</v>
      </c>
      <c r="C85" s="28">
        <v>2.4916999999999999E-3</v>
      </c>
      <c r="D85" s="29">
        <v>-5.1210400000000003E-2</v>
      </c>
      <c r="E85" s="29">
        <v>5.6193699999999999E-2</v>
      </c>
      <c r="F85" s="27">
        <v>0.92746700000000004</v>
      </c>
      <c r="H85" s="27">
        <v>941</v>
      </c>
      <c r="I85" s="28">
        <v>-2.4923799999999999E-2</v>
      </c>
      <c r="J85" s="29">
        <v>-9.6894999999999995E-2</v>
      </c>
      <c r="K85" s="29">
        <v>4.7047400000000003E-2</v>
      </c>
      <c r="L85" s="27">
        <v>0.4969093</v>
      </c>
      <c r="N85" s="27">
        <v>941</v>
      </c>
      <c r="O85" s="28">
        <v>3.01132E-2</v>
      </c>
      <c r="P85" s="29">
        <v>-5.2470700000000002E-2</v>
      </c>
      <c r="Q85" s="29">
        <v>0.11269709999999999</v>
      </c>
      <c r="R85" s="27">
        <v>0.47441139999999998</v>
      </c>
    </row>
    <row r="86" spans="1:18" x14ac:dyDescent="0.25">
      <c r="A86" s="31" t="s">
        <v>90</v>
      </c>
      <c r="B86" s="27">
        <v>941</v>
      </c>
      <c r="C86" s="28">
        <v>2.1833999999999998E-3</v>
      </c>
      <c r="D86" s="29">
        <v>-5.2198399999999999E-2</v>
      </c>
      <c r="E86" s="29">
        <v>5.65651E-2</v>
      </c>
      <c r="F86" s="27">
        <v>0.93721410000000005</v>
      </c>
      <c r="H86" s="27">
        <v>941</v>
      </c>
      <c r="I86" s="28">
        <v>-2.7358500000000001E-2</v>
      </c>
      <c r="J86" s="29">
        <v>-0.1001112</v>
      </c>
      <c r="K86" s="29">
        <v>4.53941E-2</v>
      </c>
      <c r="L86" s="27">
        <v>0.46069769999999999</v>
      </c>
      <c r="N86" s="27">
        <v>941</v>
      </c>
      <c r="O86" s="28">
        <v>3.2440400000000001E-2</v>
      </c>
      <c r="P86" s="29">
        <v>-5.0654699999999997E-2</v>
      </c>
      <c r="Q86" s="29">
        <v>0.1155356</v>
      </c>
      <c r="R86" s="27">
        <v>0.44376870000000002</v>
      </c>
    </row>
    <row r="87" spans="1:18" x14ac:dyDescent="0.25">
      <c r="A87" s="31" t="s">
        <v>91</v>
      </c>
      <c r="B87" s="27">
        <v>941</v>
      </c>
      <c r="C87" s="28">
        <v>-6.2000000000000003E-5</v>
      </c>
      <c r="D87" s="29">
        <v>-5.41962E-2</v>
      </c>
      <c r="E87" s="29">
        <v>5.4072299999999997E-2</v>
      </c>
      <c r="F87" s="27">
        <v>0.99820830000000005</v>
      </c>
      <c r="H87" s="27">
        <v>941</v>
      </c>
      <c r="I87" s="28">
        <v>-2.1618399999999999E-2</v>
      </c>
      <c r="J87" s="29">
        <v>-9.4421599999999994E-2</v>
      </c>
      <c r="K87" s="29">
        <v>5.11847E-2</v>
      </c>
      <c r="L87" s="27">
        <v>0.56019600000000003</v>
      </c>
      <c r="N87" s="27">
        <v>941</v>
      </c>
      <c r="O87" s="28">
        <v>2.3643600000000001E-2</v>
      </c>
      <c r="P87" s="29">
        <v>-6.0520400000000002E-2</v>
      </c>
      <c r="Q87" s="29">
        <v>0.1078075</v>
      </c>
      <c r="R87" s="27">
        <v>0.58154830000000002</v>
      </c>
    </row>
    <row r="88" spans="1:18" x14ac:dyDescent="0.25">
      <c r="A88" s="31" t="s">
        <v>92</v>
      </c>
      <c r="B88" s="27">
        <v>941</v>
      </c>
      <c r="C88" s="28">
        <v>6.5859999999999996E-4</v>
      </c>
      <c r="D88" s="29">
        <v>-5.4112899999999999E-2</v>
      </c>
      <c r="E88" s="29">
        <v>5.543E-2</v>
      </c>
      <c r="F88" s="27">
        <v>0.98117869999999996</v>
      </c>
      <c r="H88" s="27">
        <v>941</v>
      </c>
      <c r="I88" s="28">
        <v>-1.5423299999999999E-2</v>
      </c>
      <c r="J88" s="29">
        <v>-8.9040900000000006E-2</v>
      </c>
      <c r="K88" s="29">
        <v>5.8194200000000001E-2</v>
      </c>
      <c r="L88" s="27">
        <v>0.68104880000000001</v>
      </c>
      <c r="N88" s="27">
        <v>941</v>
      </c>
      <c r="O88" s="28">
        <v>1.7650800000000001E-2</v>
      </c>
      <c r="P88" s="29">
        <v>-6.7912600000000004E-2</v>
      </c>
      <c r="Q88" s="29">
        <v>0.10321429999999999</v>
      </c>
      <c r="R88" s="27">
        <v>0.68568180000000001</v>
      </c>
    </row>
    <row r="89" spans="1:18" x14ac:dyDescent="0.25">
      <c r="A89" s="31" t="s">
        <v>93</v>
      </c>
      <c r="B89" s="27">
        <v>941</v>
      </c>
      <c r="C89" s="28">
        <v>-1.7124E-3</v>
      </c>
      <c r="D89" s="29">
        <v>-5.5455499999999998E-2</v>
      </c>
      <c r="E89" s="29">
        <v>5.2030600000000003E-2</v>
      </c>
      <c r="F89" s="27">
        <v>0.95015269999999996</v>
      </c>
      <c r="H89" s="27">
        <v>941</v>
      </c>
      <c r="I89" s="28">
        <v>-3.5234000000000001E-2</v>
      </c>
      <c r="J89" s="29">
        <v>-0.107025</v>
      </c>
      <c r="K89" s="29">
        <v>3.6556900000000003E-2</v>
      </c>
      <c r="L89" s="27">
        <v>0.33570739999999999</v>
      </c>
      <c r="N89" s="27">
        <v>941</v>
      </c>
      <c r="O89" s="28">
        <v>3.6739800000000003E-2</v>
      </c>
      <c r="P89" s="29">
        <v>-4.5480800000000002E-2</v>
      </c>
      <c r="Q89" s="29">
        <v>0.11896039999999999</v>
      </c>
      <c r="R89" s="27">
        <v>0.38074390000000002</v>
      </c>
    </row>
    <row r="90" spans="1:18" x14ac:dyDescent="0.25">
      <c r="A90" s="31" t="s">
        <v>94</v>
      </c>
      <c r="B90" s="27">
        <v>941</v>
      </c>
      <c r="C90" s="28">
        <v>4.1322900000000003E-2</v>
      </c>
      <c r="D90" s="29">
        <v>-2.5123900000000001E-2</v>
      </c>
      <c r="E90" s="29">
        <v>0.1077697</v>
      </c>
      <c r="F90" s="27">
        <v>0.22259139999999999</v>
      </c>
      <c r="H90" s="27">
        <v>941</v>
      </c>
      <c r="I90" s="28">
        <v>-7.4923000000000003E-3</v>
      </c>
      <c r="J90" s="29">
        <v>-8.9317800000000003E-2</v>
      </c>
      <c r="K90" s="29">
        <v>7.4333200000000002E-2</v>
      </c>
      <c r="L90" s="27">
        <v>0.85742890000000005</v>
      </c>
      <c r="N90" s="27">
        <v>941</v>
      </c>
      <c r="O90" s="28">
        <v>5.4241699999999997E-2</v>
      </c>
      <c r="P90" s="29">
        <v>-5.1224800000000001E-2</v>
      </c>
      <c r="Q90" s="29">
        <v>0.15970809999999999</v>
      </c>
      <c r="R90" s="27">
        <v>0.31307819999999997</v>
      </c>
    </row>
    <row r="91" spans="1:18" x14ac:dyDescent="0.25">
      <c r="A91" s="31" t="s">
        <v>95</v>
      </c>
      <c r="B91" s="27">
        <v>941</v>
      </c>
      <c r="C91" s="28">
        <v>8.4939000000000004E-3</v>
      </c>
      <c r="D91" s="29">
        <v>-4.4294300000000002E-2</v>
      </c>
      <c r="E91" s="29">
        <v>6.1282200000000002E-2</v>
      </c>
      <c r="F91" s="27">
        <v>0.75223989999999996</v>
      </c>
      <c r="H91" s="27">
        <v>941</v>
      </c>
      <c r="I91" s="28">
        <v>-2.44224E-2</v>
      </c>
      <c r="J91" s="29">
        <v>-9.7112699999999996E-2</v>
      </c>
      <c r="K91" s="29">
        <v>4.8267900000000002E-2</v>
      </c>
      <c r="L91" s="27">
        <v>0.50982309999999997</v>
      </c>
      <c r="N91" s="27">
        <v>941</v>
      </c>
      <c r="O91" s="28">
        <v>3.6248299999999997E-2</v>
      </c>
      <c r="P91" s="29">
        <v>-4.5883199999999999E-2</v>
      </c>
      <c r="Q91" s="29">
        <v>0.1183797</v>
      </c>
      <c r="R91" s="27">
        <v>0.38663130000000001</v>
      </c>
    </row>
    <row r="92" spans="1:18" x14ac:dyDescent="0.25">
      <c r="A92" s="31" t="s">
        <v>96</v>
      </c>
      <c r="B92" s="27">
        <v>941</v>
      </c>
      <c r="C92" s="28">
        <v>8.4452999999999993E-3</v>
      </c>
      <c r="D92" s="29">
        <v>-4.4449700000000002E-2</v>
      </c>
      <c r="E92" s="29">
        <v>6.13403E-2</v>
      </c>
      <c r="F92" s="27">
        <v>0.75409280000000001</v>
      </c>
      <c r="H92" s="27">
        <v>941</v>
      </c>
      <c r="I92" s="28">
        <v>-2.4652400000000001E-2</v>
      </c>
      <c r="J92" s="29">
        <v>-9.7482299999999994E-2</v>
      </c>
      <c r="K92" s="29">
        <v>4.8177499999999998E-2</v>
      </c>
      <c r="L92" s="27">
        <v>0.50666279999999997</v>
      </c>
      <c r="N92" s="27">
        <v>941</v>
      </c>
      <c r="O92" s="28">
        <v>3.6446399999999997E-2</v>
      </c>
      <c r="P92" s="29">
        <v>-4.5870300000000003E-2</v>
      </c>
      <c r="Q92" s="29">
        <v>0.1187631</v>
      </c>
      <c r="R92" s="27">
        <v>0.38511299999999998</v>
      </c>
    </row>
    <row r="93" spans="1:18" x14ac:dyDescent="0.25">
      <c r="A93" s="31" t="s">
        <v>97</v>
      </c>
      <c r="B93" s="27">
        <v>941</v>
      </c>
      <c r="C93" s="28">
        <v>7.1564999999999997E-3</v>
      </c>
      <c r="D93" s="29">
        <v>-4.5671799999999999E-2</v>
      </c>
      <c r="E93" s="29">
        <v>5.9984799999999998E-2</v>
      </c>
      <c r="F93" s="27">
        <v>0.790408</v>
      </c>
      <c r="H93" s="27">
        <v>941</v>
      </c>
      <c r="I93" s="28">
        <v>-1.8906599999999999E-2</v>
      </c>
      <c r="J93" s="29">
        <v>-9.28369E-2</v>
      </c>
      <c r="K93" s="29">
        <v>5.5023700000000002E-2</v>
      </c>
      <c r="L93" s="27">
        <v>0.61586510000000005</v>
      </c>
      <c r="N93" s="27">
        <v>941</v>
      </c>
      <c r="O93" s="28">
        <v>2.8708600000000001E-2</v>
      </c>
      <c r="P93" s="29">
        <v>-5.382E-2</v>
      </c>
      <c r="Q93" s="29">
        <v>0.11123719999999999</v>
      </c>
      <c r="R93" s="27">
        <v>0.4949731</v>
      </c>
    </row>
    <row r="94" spans="1:18" x14ac:dyDescent="0.25">
      <c r="A94" s="31" t="s">
        <v>98</v>
      </c>
      <c r="B94" s="27">
        <v>941</v>
      </c>
      <c r="C94" s="28">
        <v>8.3099000000000003E-3</v>
      </c>
      <c r="D94" s="29">
        <v>-4.5105399999999997E-2</v>
      </c>
      <c r="E94" s="29">
        <v>6.1725200000000001E-2</v>
      </c>
      <c r="F94" s="27">
        <v>0.76019570000000003</v>
      </c>
      <c r="H94" s="27">
        <v>941</v>
      </c>
      <c r="I94" s="28">
        <v>-2.9213300000000001E-2</v>
      </c>
      <c r="J94" s="29">
        <v>-0.1022281</v>
      </c>
      <c r="K94" s="29">
        <v>4.38015E-2</v>
      </c>
      <c r="L94" s="27">
        <v>0.43253140000000001</v>
      </c>
      <c r="N94" s="27">
        <v>941</v>
      </c>
      <c r="O94" s="28">
        <v>4.1298300000000003E-2</v>
      </c>
      <c r="P94" s="29">
        <v>-4.1769800000000003E-2</v>
      </c>
      <c r="Q94" s="29">
        <v>0.1243664</v>
      </c>
      <c r="R94" s="27">
        <v>0.32947080000000001</v>
      </c>
    </row>
    <row r="95" spans="1:18" x14ac:dyDescent="0.25">
      <c r="A95" s="31" t="s">
        <v>99</v>
      </c>
      <c r="B95" s="27">
        <v>941</v>
      </c>
      <c r="C95" s="28">
        <v>7.5868000000000003E-3</v>
      </c>
      <c r="D95" s="29">
        <v>-4.5821099999999997E-2</v>
      </c>
      <c r="E95" s="29">
        <v>6.0994800000000002E-2</v>
      </c>
      <c r="F95" s="27">
        <v>0.7804721</v>
      </c>
      <c r="H95" s="27">
        <v>941</v>
      </c>
      <c r="I95" s="28">
        <v>-3.1112999999999998E-2</v>
      </c>
      <c r="J95" s="29">
        <v>-0.1041209</v>
      </c>
      <c r="K95" s="29">
        <v>4.1894899999999999E-2</v>
      </c>
      <c r="L95" s="27">
        <v>0.40317380000000003</v>
      </c>
      <c r="N95" s="27">
        <v>941</v>
      </c>
      <c r="O95" s="28">
        <v>4.2576700000000002E-2</v>
      </c>
      <c r="P95" s="29">
        <v>-4.05178E-2</v>
      </c>
      <c r="Q95" s="29">
        <v>0.12567110000000001</v>
      </c>
      <c r="R95" s="27">
        <v>0.31488169999999999</v>
      </c>
    </row>
    <row r="96" spans="1:18" x14ac:dyDescent="0.25">
      <c r="A96" s="31" t="s">
        <v>100</v>
      </c>
      <c r="B96" s="27">
        <v>941</v>
      </c>
      <c r="C96" s="28">
        <v>1.0582899999999999E-2</v>
      </c>
      <c r="D96" s="29">
        <v>-4.2925900000000003E-2</v>
      </c>
      <c r="E96" s="29">
        <v>6.4091599999999999E-2</v>
      </c>
      <c r="F96" s="27">
        <v>0.69799820000000001</v>
      </c>
      <c r="H96" s="27">
        <v>941</v>
      </c>
      <c r="I96" s="28">
        <v>-2.30776E-2</v>
      </c>
      <c r="J96" s="29">
        <v>-9.6185000000000007E-2</v>
      </c>
      <c r="K96" s="29">
        <v>5.0029799999999999E-2</v>
      </c>
      <c r="L96" s="27">
        <v>0.53573499999999996</v>
      </c>
      <c r="N96" s="27">
        <v>941</v>
      </c>
      <c r="O96" s="28">
        <v>3.7099800000000002E-2</v>
      </c>
      <c r="P96" s="29">
        <v>-4.5958699999999998E-2</v>
      </c>
      <c r="Q96" s="29">
        <v>0.1201584</v>
      </c>
      <c r="R96" s="27">
        <v>0.38092920000000002</v>
      </c>
    </row>
    <row r="97" spans="1:18" x14ac:dyDescent="0.25">
      <c r="A97" s="31" t="s">
        <v>101</v>
      </c>
      <c r="B97" s="27">
        <v>941</v>
      </c>
      <c r="C97" s="28">
        <v>2.3393299999999999E-2</v>
      </c>
      <c r="D97" s="29">
        <v>-3.13675E-2</v>
      </c>
      <c r="E97" s="29">
        <v>7.8154000000000001E-2</v>
      </c>
      <c r="F97" s="27">
        <v>0.4020379</v>
      </c>
      <c r="H97" s="27">
        <v>941</v>
      </c>
      <c r="I97" s="28">
        <v>-2.0572199999999999E-2</v>
      </c>
      <c r="J97" s="29">
        <v>-8.7645699999999993E-2</v>
      </c>
      <c r="K97" s="29">
        <v>4.6501399999999998E-2</v>
      </c>
      <c r="L97" s="27">
        <v>0.54736879999999999</v>
      </c>
      <c r="N97" s="27">
        <v>941</v>
      </c>
      <c r="O97" s="28">
        <v>4.8619299999999997E-2</v>
      </c>
      <c r="P97" s="29">
        <v>-2.9650300000000001E-2</v>
      </c>
      <c r="Q97" s="29">
        <v>0.1268889</v>
      </c>
      <c r="R97" s="27">
        <v>0.22312480000000001</v>
      </c>
    </row>
    <row r="98" spans="1:18" x14ac:dyDescent="0.25">
      <c r="A98" s="31" t="s">
        <v>102</v>
      </c>
      <c r="B98" s="27">
        <v>941</v>
      </c>
      <c r="C98" s="28">
        <v>-6.0956999999999999E-3</v>
      </c>
      <c r="D98" s="29">
        <v>-6.2505099999999994E-2</v>
      </c>
      <c r="E98" s="29">
        <v>5.0313700000000003E-2</v>
      </c>
      <c r="F98" s="27">
        <v>0.83209650000000002</v>
      </c>
      <c r="H98" s="27">
        <v>941</v>
      </c>
      <c r="I98" s="28">
        <v>-6.6604000000000003E-3</v>
      </c>
      <c r="J98" s="29">
        <v>-8.4538600000000005E-2</v>
      </c>
      <c r="K98" s="29">
        <v>7.1217900000000001E-2</v>
      </c>
      <c r="L98" s="27">
        <v>0.86674499999999999</v>
      </c>
      <c r="N98" s="27">
        <v>941</v>
      </c>
      <c r="O98" s="28">
        <v>5.1639999999999998E-4</v>
      </c>
      <c r="P98" s="29">
        <v>-8.2520300000000005E-2</v>
      </c>
      <c r="Q98" s="29">
        <v>8.3553199999999994E-2</v>
      </c>
      <c r="R98" s="27">
        <v>0.99026389999999997</v>
      </c>
    </row>
    <row r="99" spans="1:18" x14ac:dyDescent="0.25">
      <c r="A99" s="31" t="s">
        <v>103</v>
      </c>
      <c r="B99" s="27">
        <v>941</v>
      </c>
      <c r="C99" s="28">
        <v>-6.9822E-3</v>
      </c>
      <c r="D99" s="29">
        <v>-6.3685500000000006E-2</v>
      </c>
      <c r="E99" s="29">
        <v>4.9721099999999997E-2</v>
      </c>
      <c r="F99" s="27">
        <v>0.80910029999999999</v>
      </c>
      <c r="H99" s="27">
        <v>941</v>
      </c>
      <c r="I99" s="28">
        <v>-5.7327000000000003E-3</v>
      </c>
      <c r="J99" s="29">
        <v>-8.3957500000000004E-2</v>
      </c>
      <c r="K99" s="29">
        <v>7.2492000000000001E-2</v>
      </c>
      <c r="L99" s="27">
        <v>0.88566979999999995</v>
      </c>
      <c r="N99" s="27">
        <v>941</v>
      </c>
      <c r="O99" s="28">
        <v>-1.4884E-3</v>
      </c>
      <c r="P99" s="29">
        <v>-8.4614400000000006E-2</v>
      </c>
      <c r="Q99" s="29">
        <v>8.1637699999999994E-2</v>
      </c>
      <c r="R99" s="27">
        <v>0.97197679999999997</v>
      </c>
    </row>
    <row r="100" spans="1:18" x14ac:dyDescent="0.25">
      <c r="A100" s="31" t="s">
        <v>104</v>
      </c>
      <c r="B100" s="27">
        <v>941</v>
      </c>
      <c r="C100" s="28">
        <v>-1.0992E-3</v>
      </c>
      <c r="D100" s="29">
        <v>-5.5699400000000003E-2</v>
      </c>
      <c r="E100" s="29">
        <v>5.3501E-2</v>
      </c>
      <c r="F100" s="27">
        <v>0.96849269999999998</v>
      </c>
      <c r="H100" s="27">
        <v>941</v>
      </c>
      <c r="I100" s="28">
        <v>-7.9933999999999995E-3</v>
      </c>
      <c r="J100" s="29">
        <v>-8.4217799999999995E-2</v>
      </c>
      <c r="K100" s="29">
        <v>6.8230899999999997E-2</v>
      </c>
      <c r="L100" s="27">
        <v>0.83698839999999997</v>
      </c>
      <c r="N100" s="27">
        <v>941</v>
      </c>
      <c r="O100" s="28">
        <v>7.5434999999999999E-3</v>
      </c>
      <c r="P100" s="29">
        <v>-7.3564900000000003E-2</v>
      </c>
      <c r="Q100" s="29">
        <v>8.8651900000000006E-2</v>
      </c>
      <c r="R100" s="27">
        <v>0.85521049999999998</v>
      </c>
    </row>
    <row r="101" spans="1:18" x14ac:dyDescent="0.25">
      <c r="A101" s="31" t="s">
        <v>105</v>
      </c>
      <c r="B101" s="27">
        <v>941</v>
      </c>
      <c r="C101" s="28">
        <v>-1.4123800000000001E-2</v>
      </c>
      <c r="D101" s="29">
        <v>-7.3477700000000007E-2</v>
      </c>
      <c r="E101" s="29">
        <v>4.5229999999999999E-2</v>
      </c>
      <c r="F101" s="27">
        <v>0.64060779999999995</v>
      </c>
      <c r="H101" s="27">
        <v>941</v>
      </c>
      <c r="I101" s="28">
        <v>-1.0070999999999999E-3</v>
      </c>
      <c r="J101" s="29">
        <v>-8.1834199999999996E-2</v>
      </c>
      <c r="K101" s="29">
        <v>7.9820000000000002E-2</v>
      </c>
      <c r="L101" s="27">
        <v>0.98049699999999995</v>
      </c>
      <c r="N101" s="27">
        <v>941</v>
      </c>
      <c r="O101" s="28">
        <v>-1.4625900000000001E-2</v>
      </c>
      <c r="P101" s="29">
        <v>-9.9617999999999998E-2</v>
      </c>
      <c r="Q101" s="29">
        <v>7.0366200000000004E-2</v>
      </c>
      <c r="R101" s="27">
        <v>0.73564929999999995</v>
      </c>
    </row>
    <row r="102" spans="1:18" x14ac:dyDescent="0.25">
      <c r="A102" s="31" t="s">
        <v>106</v>
      </c>
      <c r="B102" s="27">
        <v>941</v>
      </c>
      <c r="C102" s="28">
        <v>-1.6021299999999999E-2</v>
      </c>
      <c r="D102" s="29">
        <v>-7.5978000000000004E-2</v>
      </c>
      <c r="E102" s="29">
        <v>4.3935299999999997E-2</v>
      </c>
      <c r="F102" s="27">
        <v>0.60011380000000003</v>
      </c>
      <c r="H102" s="27">
        <v>941</v>
      </c>
      <c r="I102" s="28">
        <v>-1.1506999999999999E-3</v>
      </c>
      <c r="J102" s="29">
        <v>-8.2389100000000007E-2</v>
      </c>
      <c r="K102" s="29">
        <v>8.0087599999999995E-2</v>
      </c>
      <c r="L102" s="27">
        <v>0.97782820000000004</v>
      </c>
      <c r="N102" s="27">
        <v>941</v>
      </c>
      <c r="O102" s="28">
        <v>-1.6581599999999998E-2</v>
      </c>
      <c r="P102" s="29">
        <v>-0.102061</v>
      </c>
      <c r="Q102" s="29">
        <v>6.8897799999999995E-2</v>
      </c>
      <c r="R102" s="27">
        <v>0.70351399999999997</v>
      </c>
    </row>
    <row r="103" spans="1:18" x14ac:dyDescent="0.25">
      <c r="A103" s="31" t="s">
        <v>107</v>
      </c>
      <c r="B103" s="27">
        <v>941</v>
      </c>
      <c r="C103" s="28">
        <v>-7.1221000000000001E-3</v>
      </c>
      <c r="D103" s="29">
        <v>-6.4250399999999999E-2</v>
      </c>
      <c r="E103" s="29">
        <v>5.0006099999999998E-2</v>
      </c>
      <c r="F103" s="27">
        <v>0.8067685</v>
      </c>
      <c r="H103" s="27">
        <v>941</v>
      </c>
      <c r="I103" s="28">
        <v>-4.4900000000000002E-4</v>
      </c>
      <c r="J103" s="29">
        <v>-7.9629199999999997E-2</v>
      </c>
      <c r="K103" s="29">
        <v>7.8731200000000001E-2</v>
      </c>
      <c r="L103" s="27">
        <v>0.99112310000000003</v>
      </c>
      <c r="N103" s="27">
        <v>941</v>
      </c>
      <c r="O103" s="28">
        <v>-7.4397999999999999E-3</v>
      </c>
      <c r="P103" s="29">
        <v>-9.0621499999999994E-2</v>
      </c>
      <c r="Q103" s="29">
        <v>7.5741900000000001E-2</v>
      </c>
      <c r="R103" s="27">
        <v>0.86070179999999996</v>
      </c>
    </row>
    <row r="104" spans="1:18" x14ac:dyDescent="0.25">
      <c r="A104" s="31" t="s">
        <v>108</v>
      </c>
      <c r="B104" s="27">
        <v>941</v>
      </c>
      <c r="C104" s="28">
        <v>2.2813199999999999E-2</v>
      </c>
      <c r="D104" s="29">
        <v>-4.4255099999999999E-2</v>
      </c>
      <c r="E104" s="29">
        <v>8.9881500000000003E-2</v>
      </c>
      <c r="F104" s="27">
        <v>0.50458650000000005</v>
      </c>
      <c r="H104" s="27">
        <v>941</v>
      </c>
      <c r="I104" s="28">
        <v>-2.68994E-2</v>
      </c>
      <c r="J104" s="29">
        <v>-0.11402519999999999</v>
      </c>
      <c r="K104" s="29">
        <v>6.0226399999999999E-2</v>
      </c>
      <c r="L104" s="27">
        <v>0.54471970000000003</v>
      </c>
      <c r="N104" s="27">
        <v>941</v>
      </c>
      <c r="O104" s="28">
        <v>5.4913400000000001E-2</v>
      </c>
      <c r="P104" s="29">
        <v>-4.7926799999999999E-2</v>
      </c>
      <c r="Q104" s="29">
        <v>0.15775349999999999</v>
      </c>
      <c r="R104" s="27">
        <v>0.29494510000000002</v>
      </c>
    </row>
    <row r="105" spans="1:18" x14ac:dyDescent="0.25">
      <c r="A105" s="31" t="s">
        <v>109</v>
      </c>
      <c r="B105" s="27">
        <v>941</v>
      </c>
      <c r="C105" s="28">
        <v>6.1379999999999996E-4</v>
      </c>
      <c r="D105" s="29">
        <v>-5.9905600000000003E-2</v>
      </c>
      <c r="E105" s="29">
        <v>6.1133199999999999E-2</v>
      </c>
      <c r="F105" s="27">
        <v>0.98412390000000005</v>
      </c>
      <c r="H105" s="27">
        <v>941</v>
      </c>
      <c r="I105" s="28">
        <v>2.9718999999999999E-2</v>
      </c>
      <c r="J105" s="29">
        <v>-4.71911E-2</v>
      </c>
      <c r="K105" s="29">
        <v>0.10662919999999999</v>
      </c>
      <c r="L105" s="27">
        <v>0.44843739999999999</v>
      </c>
      <c r="N105" s="27">
        <v>941</v>
      </c>
      <c r="O105" s="28">
        <v>-3.1914199999999997E-2</v>
      </c>
      <c r="P105" s="29">
        <v>-0.1162989</v>
      </c>
      <c r="Q105" s="29">
        <v>5.2470500000000003E-2</v>
      </c>
      <c r="R105" s="27">
        <v>0.45813860000000001</v>
      </c>
    </row>
    <row r="106" spans="1:18" x14ac:dyDescent="0.25">
      <c r="A106" s="31" t="s">
        <v>110</v>
      </c>
      <c r="B106" s="27">
        <v>941</v>
      </c>
      <c r="C106" s="28">
        <v>-6.1390000000000001E-4</v>
      </c>
      <c r="D106" s="29">
        <v>-6.1655599999999998E-2</v>
      </c>
      <c r="E106" s="29">
        <v>6.0427799999999997E-2</v>
      </c>
      <c r="F106" s="27">
        <v>0.98425750000000001</v>
      </c>
      <c r="H106" s="27">
        <v>941</v>
      </c>
      <c r="I106" s="28">
        <v>3.1295799999999999E-2</v>
      </c>
      <c r="J106" s="29">
        <v>-4.5880400000000002E-2</v>
      </c>
      <c r="K106" s="29">
        <v>0.1084721</v>
      </c>
      <c r="L106" s="27">
        <v>0.4263363</v>
      </c>
      <c r="N106" s="27">
        <v>941</v>
      </c>
      <c r="O106" s="28">
        <v>-3.5011100000000003E-2</v>
      </c>
      <c r="P106" s="29">
        <v>-0.11939139999999999</v>
      </c>
      <c r="Q106" s="29">
        <v>4.9369200000000002E-2</v>
      </c>
      <c r="R106" s="27">
        <v>0.41568660000000002</v>
      </c>
    </row>
    <row r="107" spans="1:18" x14ac:dyDescent="0.25">
      <c r="A107" s="31" t="s">
        <v>111</v>
      </c>
      <c r="B107" s="27">
        <v>941</v>
      </c>
      <c r="C107" s="28">
        <v>1.40152E-2</v>
      </c>
      <c r="D107" s="29">
        <v>-4.4622299999999997E-2</v>
      </c>
      <c r="E107" s="29">
        <v>7.2652800000000003E-2</v>
      </c>
      <c r="F107" s="27">
        <v>0.63912809999999998</v>
      </c>
      <c r="H107" s="27">
        <v>941</v>
      </c>
      <c r="I107" s="28">
        <v>-1.4705599999999999E-2</v>
      </c>
      <c r="J107" s="29">
        <v>-9.1417100000000001E-2</v>
      </c>
      <c r="K107" s="29">
        <v>6.2005900000000003E-2</v>
      </c>
      <c r="L107" s="27">
        <v>0.70684130000000001</v>
      </c>
      <c r="N107" s="27">
        <v>941</v>
      </c>
      <c r="O107" s="28">
        <v>3.17396E-2</v>
      </c>
      <c r="P107" s="29">
        <v>-5.4766799999999997E-2</v>
      </c>
      <c r="Q107" s="29">
        <v>0.11824610000000001</v>
      </c>
      <c r="R107" s="27">
        <v>0.4716687</v>
      </c>
    </row>
    <row r="108" spans="1:18" x14ac:dyDescent="0.25">
      <c r="A108" s="31" t="s">
        <v>112</v>
      </c>
      <c r="B108" s="27">
        <v>941</v>
      </c>
      <c r="C108" s="28">
        <v>-1.53229E-2</v>
      </c>
      <c r="D108" s="29">
        <v>-8.27378E-2</v>
      </c>
      <c r="E108" s="29">
        <v>5.2091999999999999E-2</v>
      </c>
      <c r="F108" s="27">
        <v>0.65565169999999995</v>
      </c>
      <c r="H108" s="27">
        <v>941</v>
      </c>
      <c r="I108" s="28">
        <v>6.0416400000000002E-2</v>
      </c>
      <c r="J108" s="29">
        <v>-2.1758699999999999E-2</v>
      </c>
      <c r="K108" s="29">
        <v>0.14259140000000001</v>
      </c>
      <c r="L108" s="27">
        <v>0.1493922</v>
      </c>
      <c r="N108" s="27">
        <v>941</v>
      </c>
      <c r="O108" s="28">
        <v>-8.3334699999999998E-2</v>
      </c>
      <c r="P108" s="29">
        <v>-0.17323820000000001</v>
      </c>
      <c r="Q108" s="29">
        <v>6.5687999999999996E-3</v>
      </c>
      <c r="R108" s="27">
        <v>6.9213300000000005E-2</v>
      </c>
    </row>
    <row r="109" spans="1:18" x14ac:dyDescent="0.25">
      <c r="A109" s="31" t="s">
        <v>113</v>
      </c>
      <c r="B109" s="27">
        <v>941</v>
      </c>
      <c r="C109" s="28">
        <v>-2.0287699999999999E-2</v>
      </c>
      <c r="D109" s="29">
        <v>-8.91073E-2</v>
      </c>
      <c r="E109" s="29">
        <v>4.8531900000000003E-2</v>
      </c>
      <c r="F109" s="27">
        <v>0.56303749999999997</v>
      </c>
      <c r="H109" s="27">
        <v>941</v>
      </c>
      <c r="I109" s="28">
        <v>6.7725099999999996E-2</v>
      </c>
      <c r="J109" s="29">
        <v>-1.58494E-2</v>
      </c>
      <c r="K109" s="29">
        <v>0.1512995</v>
      </c>
      <c r="L109" s="27">
        <v>0.1120978</v>
      </c>
      <c r="N109" s="27">
        <v>941</v>
      </c>
      <c r="O109" s="28">
        <v>-9.6880900000000006E-2</v>
      </c>
      <c r="P109" s="29">
        <v>-0.18891630000000001</v>
      </c>
      <c r="Q109" s="29">
        <v>-4.8455E-3</v>
      </c>
      <c r="R109" s="27">
        <v>3.9120099999999998E-2</v>
      </c>
    </row>
    <row r="110" spans="1:18" x14ac:dyDescent="0.25">
      <c r="A110" s="31" t="s">
        <v>114</v>
      </c>
      <c r="B110" s="27">
        <v>941</v>
      </c>
      <c r="C110" s="28">
        <v>1.60322E-2</v>
      </c>
      <c r="D110" s="29">
        <v>-4.5132100000000001E-2</v>
      </c>
      <c r="E110" s="29">
        <v>7.7196600000000004E-2</v>
      </c>
      <c r="F110" s="27">
        <v>0.60708640000000003</v>
      </c>
      <c r="H110" s="27">
        <v>941</v>
      </c>
      <c r="I110" s="28">
        <v>6.4304000000000002E-3</v>
      </c>
      <c r="J110" s="29">
        <v>-7.1799500000000002E-2</v>
      </c>
      <c r="K110" s="29">
        <v>8.4660399999999997E-2</v>
      </c>
      <c r="L110" s="27">
        <v>0.87187780000000004</v>
      </c>
      <c r="N110" s="27">
        <v>941</v>
      </c>
      <c r="O110" s="28">
        <v>1.0802600000000001E-2</v>
      </c>
      <c r="P110" s="29">
        <v>-7.5960700000000006E-2</v>
      </c>
      <c r="Q110" s="29">
        <v>9.7566E-2</v>
      </c>
      <c r="R110" s="27">
        <v>0.80701489999999998</v>
      </c>
    </row>
    <row r="111" spans="1:18" x14ac:dyDescent="0.25">
      <c r="A111" s="31" t="s">
        <v>115</v>
      </c>
      <c r="B111" s="27">
        <v>941</v>
      </c>
      <c r="C111" s="28">
        <v>4.5549399999999997E-2</v>
      </c>
      <c r="D111" s="29">
        <v>-2.15056E-2</v>
      </c>
      <c r="E111" s="29">
        <v>0.11260439999999999</v>
      </c>
      <c r="F111" s="27">
        <v>0.18282229999999999</v>
      </c>
      <c r="H111" s="27">
        <v>941</v>
      </c>
      <c r="I111" s="28">
        <v>2.9535E-3</v>
      </c>
      <c r="J111" s="29">
        <v>-8.9973999999999998E-2</v>
      </c>
      <c r="K111" s="29">
        <v>9.5881099999999997E-2</v>
      </c>
      <c r="L111" s="27">
        <v>0.95027709999999999</v>
      </c>
      <c r="N111" s="27">
        <v>941</v>
      </c>
      <c r="O111" s="28">
        <v>4.7491199999999997E-2</v>
      </c>
      <c r="P111" s="29">
        <v>-6.1997900000000002E-2</v>
      </c>
      <c r="Q111" s="29">
        <v>0.15698039999999999</v>
      </c>
      <c r="R111" s="27">
        <v>0.39484900000000001</v>
      </c>
    </row>
    <row r="112" spans="1:18" x14ac:dyDescent="0.25">
      <c r="A112" s="31" t="s">
        <v>116</v>
      </c>
      <c r="B112" s="27">
        <v>941</v>
      </c>
      <c r="C112" s="28">
        <v>-6.9647399999999998E-2</v>
      </c>
      <c r="D112" s="29">
        <v>-0.14466870000000001</v>
      </c>
      <c r="E112" s="29">
        <v>5.3739E-3</v>
      </c>
      <c r="F112" s="27">
        <v>6.8785299999999994E-2</v>
      </c>
      <c r="H112" s="27">
        <v>941</v>
      </c>
      <c r="I112" s="28">
        <v>1.7364999999999998E-2</v>
      </c>
      <c r="J112" s="29">
        <v>-5.4726299999999999E-2</v>
      </c>
      <c r="K112" s="29">
        <v>8.9456300000000002E-2</v>
      </c>
      <c r="L112" s="27">
        <v>0.63652109999999995</v>
      </c>
      <c r="N112" s="27">
        <v>941</v>
      </c>
      <c r="O112" s="28">
        <v>-9.6617099999999997E-2</v>
      </c>
      <c r="P112" s="29">
        <v>-0.20119600000000001</v>
      </c>
      <c r="Q112" s="29">
        <v>7.9617000000000004E-3</v>
      </c>
      <c r="R112" s="27">
        <v>7.0137099999999994E-2</v>
      </c>
    </row>
    <row r="113" spans="1:18" x14ac:dyDescent="0.25">
      <c r="A113" s="31" t="s">
        <v>117</v>
      </c>
      <c r="B113" s="27">
        <v>941</v>
      </c>
      <c r="C113" s="28">
        <v>6.2118300000000001E-2</v>
      </c>
      <c r="D113" s="29">
        <v>-1.9990000000000001E-2</v>
      </c>
      <c r="E113" s="29">
        <v>0.14422660000000001</v>
      </c>
      <c r="F113" s="27">
        <v>0.13795470000000001</v>
      </c>
      <c r="H113" s="27">
        <v>941</v>
      </c>
      <c r="I113" s="28">
        <v>3.8097499999999999E-2</v>
      </c>
      <c r="J113" s="29">
        <v>-6.0963099999999999E-2</v>
      </c>
      <c r="K113" s="29">
        <v>0.13715810000000001</v>
      </c>
      <c r="L113" s="27">
        <v>0.45058219999999999</v>
      </c>
      <c r="N113" s="27">
        <v>941</v>
      </c>
      <c r="O113" s="28">
        <v>2.73967E-2</v>
      </c>
      <c r="P113" s="29">
        <v>-8.2994999999999999E-2</v>
      </c>
      <c r="Q113" s="29">
        <v>0.1377883</v>
      </c>
      <c r="R113" s="27">
        <v>0.62633470000000002</v>
      </c>
    </row>
    <row r="114" spans="1:18" x14ac:dyDescent="0.25">
      <c r="A114" s="31" t="s">
        <v>118</v>
      </c>
      <c r="B114" s="27">
        <v>941</v>
      </c>
      <c r="C114" s="28">
        <v>6.3010300000000005E-2</v>
      </c>
      <c r="D114" s="29">
        <v>-1.8956400000000002E-2</v>
      </c>
      <c r="E114" s="29">
        <v>0.14497699999999999</v>
      </c>
      <c r="F114" s="27">
        <v>0.13172819999999999</v>
      </c>
      <c r="H114" s="27">
        <v>941</v>
      </c>
      <c r="I114" s="28">
        <v>4.0886600000000002E-2</v>
      </c>
      <c r="J114" s="29">
        <v>-5.8086800000000001E-2</v>
      </c>
      <c r="K114" s="29">
        <v>0.13986000000000001</v>
      </c>
      <c r="L114" s="27">
        <v>0.4177264</v>
      </c>
      <c r="N114" s="27">
        <v>941</v>
      </c>
      <c r="O114" s="28">
        <v>2.5330800000000001E-2</v>
      </c>
      <c r="P114" s="29">
        <v>-8.4488999999999995E-2</v>
      </c>
      <c r="Q114" s="29">
        <v>0.13515060000000001</v>
      </c>
      <c r="R114" s="27">
        <v>0.65089039999999998</v>
      </c>
    </row>
    <row r="115" spans="1:18" x14ac:dyDescent="0.25">
      <c r="A115" s="31" t="s">
        <v>119</v>
      </c>
      <c r="B115" s="27">
        <v>941</v>
      </c>
      <c r="C115" s="28">
        <v>5.7052499999999999E-2</v>
      </c>
      <c r="D115" s="29">
        <v>-2.3630600000000002E-2</v>
      </c>
      <c r="E115" s="29">
        <v>0.13773550000000001</v>
      </c>
      <c r="F115" s="27">
        <v>0.16555</v>
      </c>
      <c r="H115" s="27">
        <v>941</v>
      </c>
      <c r="I115" s="28">
        <v>3.0443399999999999E-2</v>
      </c>
      <c r="J115" s="29">
        <v>-6.6849500000000006E-2</v>
      </c>
      <c r="K115" s="29">
        <v>0.1277363</v>
      </c>
      <c r="L115" s="27">
        <v>0.53931059999999997</v>
      </c>
      <c r="N115" s="27">
        <v>941</v>
      </c>
      <c r="O115" s="28">
        <v>3.0150099999999999E-2</v>
      </c>
      <c r="P115" s="29">
        <v>-8.0092300000000005E-2</v>
      </c>
      <c r="Q115" s="29">
        <v>0.14039260000000001</v>
      </c>
      <c r="R115" s="27">
        <v>0.59158239999999995</v>
      </c>
    </row>
    <row r="116" spans="1:18" x14ac:dyDescent="0.25">
      <c r="A116" s="31" t="s">
        <v>120</v>
      </c>
      <c r="B116" s="27">
        <v>941</v>
      </c>
      <c r="C116" s="28">
        <v>-1.0305399999999999E-2</v>
      </c>
      <c r="D116" s="29">
        <v>-9.1318499999999997E-2</v>
      </c>
      <c r="E116" s="29">
        <v>7.0707800000000001E-2</v>
      </c>
      <c r="F116" s="27">
        <v>0.80291690000000004</v>
      </c>
      <c r="H116" s="27">
        <v>941</v>
      </c>
      <c r="I116" s="28">
        <v>-4.18655E-2</v>
      </c>
      <c r="J116" s="29">
        <v>-0.13389719999999999</v>
      </c>
      <c r="K116" s="29">
        <v>5.0166200000000001E-2</v>
      </c>
      <c r="L116" s="27">
        <v>0.37221739999999998</v>
      </c>
      <c r="N116" s="27">
        <v>941</v>
      </c>
      <c r="O116" s="28">
        <v>3.44432E-2</v>
      </c>
      <c r="P116" s="29">
        <v>-7.5239700000000007E-2</v>
      </c>
      <c r="Q116" s="29">
        <v>0.14412610000000001</v>
      </c>
      <c r="R116" s="27">
        <v>0.53785839999999996</v>
      </c>
    </row>
    <row r="117" spans="1:18" x14ac:dyDescent="0.25">
      <c r="A117" s="31" t="s">
        <v>121</v>
      </c>
      <c r="B117" s="27">
        <v>941</v>
      </c>
      <c r="C117" s="28">
        <v>-4.1646900000000001E-2</v>
      </c>
      <c r="D117" s="29">
        <v>-0.12342789999999999</v>
      </c>
      <c r="E117" s="29">
        <v>4.0134099999999999E-2</v>
      </c>
      <c r="F117" s="27">
        <v>0.31785479999999999</v>
      </c>
      <c r="H117" s="27">
        <v>941</v>
      </c>
      <c r="I117" s="28">
        <v>-3.4096E-3</v>
      </c>
      <c r="J117" s="29">
        <v>-9.0148000000000006E-2</v>
      </c>
      <c r="K117" s="29">
        <v>8.3328799999999995E-2</v>
      </c>
      <c r="L117" s="27">
        <v>0.93852420000000003</v>
      </c>
      <c r="N117" s="27">
        <v>941</v>
      </c>
      <c r="O117" s="28">
        <v>-4.2644500000000002E-2</v>
      </c>
      <c r="P117" s="29">
        <v>-0.16448979999999999</v>
      </c>
      <c r="Q117" s="29">
        <v>7.9200800000000002E-2</v>
      </c>
      <c r="R117" s="27">
        <v>0.49234080000000002</v>
      </c>
    </row>
    <row r="118" spans="1:18" x14ac:dyDescent="0.25">
      <c r="A118" s="31" t="s">
        <v>122</v>
      </c>
      <c r="B118" s="27">
        <v>941</v>
      </c>
      <c r="C118" s="28">
        <v>6.0455999999999999E-3</v>
      </c>
      <c r="D118" s="29">
        <v>-7.4276400000000006E-2</v>
      </c>
      <c r="E118" s="29">
        <v>8.6367600000000003E-2</v>
      </c>
      <c r="F118" s="27">
        <v>0.88260099999999997</v>
      </c>
      <c r="H118" s="27">
        <v>941</v>
      </c>
      <c r="I118" s="28">
        <v>4.8395899999999999E-2</v>
      </c>
      <c r="J118" s="29">
        <v>-5.0168699999999997E-2</v>
      </c>
      <c r="K118" s="29">
        <v>0.14696039999999999</v>
      </c>
      <c r="L118" s="27">
        <v>0.33549060000000003</v>
      </c>
      <c r="N118" s="27">
        <v>941</v>
      </c>
      <c r="O118" s="28">
        <v>-4.6350500000000003E-2</v>
      </c>
      <c r="P118" s="29">
        <v>-0.15816469999999999</v>
      </c>
      <c r="Q118" s="29">
        <v>6.54637E-2</v>
      </c>
      <c r="R118" s="27">
        <v>0.41612329999999997</v>
      </c>
    </row>
    <row r="119" spans="1:18" x14ac:dyDescent="0.25">
      <c r="A119" s="31" t="s">
        <v>123</v>
      </c>
      <c r="B119" s="27">
        <v>941</v>
      </c>
      <c r="C119" s="28">
        <v>6.9527E-3</v>
      </c>
      <c r="D119" s="29">
        <v>-7.2033600000000003E-2</v>
      </c>
      <c r="E119" s="29">
        <v>8.5939000000000002E-2</v>
      </c>
      <c r="F119" s="27">
        <v>0.86288580000000004</v>
      </c>
      <c r="H119" s="27">
        <v>941</v>
      </c>
      <c r="I119" s="28">
        <v>4.9314499999999997E-2</v>
      </c>
      <c r="J119" s="29">
        <v>-4.6710599999999998E-2</v>
      </c>
      <c r="K119" s="29">
        <v>0.14533950000000001</v>
      </c>
      <c r="L119" s="27">
        <v>0.31377880000000002</v>
      </c>
      <c r="N119" s="27">
        <v>941</v>
      </c>
      <c r="O119" s="28">
        <v>-4.6347800000000001E-2</v>
      </c>
      <c r="P119" s="29">
        <v>-0.15568360000000001</v>
      </c>
      <c r="Q119" s="29">
        <v>6.2988000000000002E-2</v>
      </c>
      <c r="R119" s="27">
        <v>0.40566720000000001</v>
      </c>
    </row>
    <row r="120" spans="1:18" x14ac:dyDescent="0.25">
      <c r="A120" s="31" t="s">
        <v>124</v>
      </c>
      <c r="B120" s="27">
        <v>941</v>
      </c>
      <c r="C120" s="28">
        <v>4.4523000000000002E-3</v>
      </c>
      <c r="D120" s="29">
        <v>-7.6097799999999993E-2</v>
      </c>
      <c r="E120" s="29">
        <v>8.5002400000000006E-2</v>
      </c>
      <c r="F120" s="27">
        <v>0.91364190000000001</v>
      </c>
      <c r="H120" s="27">
        <v>941</v>
      </c>
      <c r="I120" s="28">
        <v>4.5236499999999999E-2</v>
      </c>
      <c r="J120" s="29">
        <v>-5.4424500000000001E-2</v>
      </c>
      <c r="K120" s="29">
        <v>0.14489759999999999</v>
      </c>
      <c r="L120" s="27">
        <v>0.37326809999999999</v>
      </c>
      <c r="N120" s="27">
        <v>941</v>
      </c>
      <c r="O120" s="28">
        <v>-4.4659699999999997E-2</v>
      </c>
      <c r="P120" s="29">
        <v>-0.15744250000000001</v>
      </c>
      <c r="Q120" s="29">
        <v>6.8123100000000006E-2</v>
      </c>
      <c r="R120" s="27">
        <v>0.43728529999999999</v>
      </c>
    </row>
    <row r="121" spans="1:18" x14ac:dyDescent="0.25">
      <c r="A121" s="31" t="s">
        <v>125</v>
      </c>
      <c r="B121" s="27">
        <v>941</v>
      </c>
      <c r="C121" s="28">
        <v>2.2846700000000001E-2</v>
      </c>
      <c r="D121" s="29">
        <v>-5.5811399999999997E-2</v>
      </c>
      <c r="E121" s="29">
        <v>0.1015049</v>
      </c>
      <c r="F121" s="27">
        <v>0.56879690000000005</v>
      </c>
      <c r="H121" s="27">
        <v>941</v>
      </c>
      <c r="I121" s="28">
        <v>-3.8017500000000003E-2</v>
      </c>
      <c r="J121" s="29">
        <v>-0.1311348</v>
      </c>
      <c r="K121" s="29">
        <v>5.5099799999999997E-2</v>
      </c>
      <c r="L121" s="27">
        <v>0.42319089999999998</v>
      </c>
      <c r="N121" s="27">
        <v>941</v>
      </c>
      <c r="O121" s="28">
        <v>6.7145800000000005E-2</v>
      </c>
      <c r="P121" s="29">
        <v>-4.4330399999999999E-2</v>
      </c>
      <c r="Q121" s="29">
        <v>0.17862210000000001</v>
      </c>
      <c r="R121" s="27">
        <v>0.23747109999999999</v>
      </c>
    </row>
    <row r="122" spans="1:18" x14ac:dyDescent="0.25">
      <c r="A122" s="31" t="s">
        <v>126</v>
      </c>
      <c r="B122" s="27">
        <v>941</v>
      </c>
      <c r="C122" s="28">
        <v>-7.2240600000000002E-2</v>
      </c>
      <c r="D122" s="29">
        <v>-0.16656190000000001</v>
      </c>
      <c r="E122" s="29">
        <v>2.2080700000000002E-2</v>
      </c>
      <c r="F122" s="27">
        <v>0.13315479999999999</v>
      </c>
      <c r="H122" s="27">
        <v>941</v>
      </c>
      <c r="I122" s="28">
        <v>-3.9440999999999997E-2</v>
      </c>
      <c r="J122" s="29">
        <v>-0.117216</v>
      </c>
      <c r="K122" s="29">
        <v>3.8334E-2</v>
      </c>
      <c r="L122" s="27">
        <v>0.31988349999999999</v>
      </c>
      <c r="N122" s="27">
        <v>941</v>
      </c>
      <c r="O122" s="28">
        <v>-3.7196699999999999E-2</v>
      </c>
      <c r="P122" s="29">
        <v>-0.16284709999999999</v>
      </c>
      <c r="Q122" s="29">
        <v>8.8453699999999996E-2</v>
      </c>
      <c r="R122" s="27">
        <v>0.56139899999999998</v>
      </c>
    </row>
    <row r="123" spans="1:18" x14ac:dyDescent="0.25">
      <c r="A123" s="31" t="s">
        <v>127</v>
      </c>
      <c r="B123" s="27">
        <v>941</v>
      </c>
      <c r="C123" s="28">
        <v>7.6128199999999993E-2</v>
      </c>
      <c r="D123" s="29">
        <v>3.7199999999999999E-4</v>
      </c>
      <c r="E123" s="29">
        <v>0.1518844</v>
      </c>
      <c r="F123" s="27">
        <v>4.8887699999999999E-2</v>
      </c>
      <c r="H123" s="27">
        <v>941</v>
      </c>
      <c r="I123" s="28">
        <v>2.9705599999999999E-2</v>
      </c>
      <c r="J123" s="29">
        <v>-5.5504999999999999E-2</v>
      </c>
      <c r="K123" s="29">
        <v>0.1149163</v>
      </c>
      <c r="L123" s="27">
        <v>0.49404179999999998</v>
      </c>
      <c r="N123" s="27">
        <v>941</v>
      </c>
      <c r="O123" s="28">
        <v>5.2205000000000001E-2</v>
      </c>
      <c r="P123" s="29">
        <v>-3.2345400000000003E-2</v>
      </c>
      <c r="Q123" s="29">
        <v>0.1367555</v>
      </c>
      <c r="R123" s="27">
        <v>0.2259178</v>
      </c>
    </row>
    <row r="124" spans="1:18" x14ac:dyDescent="0.25">
      <c r="A124" s="31" t="s">
        <v>128</v>
      </c>
      <c r="B124" s="27">
        <v>941</v>
      </c>
      <c r="C124" s="28">
        <v>8.1803399999999998E-2</v>
      </c>
      <c r="D124" s="29">
        <v>4.3248999999999996E-3</v>
      </c>
      <c r="E124" s="29">
        <v>0.15928200000000001</v>
      </c>
      <c r="F124" s="27">
        <v>3.8534400000000003E-2</v>
      </c>
      <c r="H124" s="27">
        <v>941</v>
      </c>
      <c r="I124" s="28">
        <v>2.6473699999999999E-2</v>
      </c>
      <c r="J124" s="29">
        <v>-5.4233499999999997E-2</v>
      </c>
      <c r="K124" s="29">
        <v>0.10718080000000001</v>
      </c>
      <c r="L124" s="27">
        <v>0.51989620000000003</v>
      </c>
      <c r="N124" s="27">
        <v>941</v>
      </c>
      <c r="O124" s="28">
        <v>6.2070899999999998E-2</v>
      </c>
      <c r="P124" s="29">
        <v>-2.9242299999999999E-2</v>
      </c>
      <c r="Q124" s="29">
        <v>0.15338399999999999</v>
      </c>
      <c r="R124" s="27">
        <v>0.18251709999999999</v>
      </c>
    </row>
    <row r="125" spans="1:18" x14ac:dyDescent="0.25">
      <c r="A125" s="31" t="s">
        <v>129</v>
      </c>
      <c r="B125" s="27">
        <v>941</v>
      </c>
      <c r="C125" s="28">
        <v>5.3017500000000002E-2</v>
      </c>
      <c r="D125" s="29">
        <v>-1.9617900000000001E-2</v>
      </c>
      <c r="E125" s="29">
        <v>0.12565290000000001</v>
      </c>
      <c r="F125" s="27">
        <v>0.1523458</v>
      </c>
      <c r="H125" s="27">
        <v>941</v>
      </c>
      <c r="I125" s="28">
        <v>2.98334E-2</v>
      </c>
      <c r="J125" s="29">
        <v>-5.8901299999999997E-2</v>
      </c>
      <c r="K125" s="29">
        <v>0.1185681</v>
      </c>
      <c r="L125" s="27">
        <v>0.50953360000000003</v>
      </c>
      <c r="N125" s="27">
        <v>941</v>
      </c>
      <c r="O125" s="28">
        <v>2.63252E-2</v>
      </c>
      <c r="P125" s="29">
        <v>-6.1282400000000001E-2</v>
      </c>
      <c r="Q125" s="29">
        <v>0.1139328</v>
      </c>
      <c r="R125" s="27">
        <v>0.55552179999999995</v>
      </c>
    </row>
    <row r="126" spans="1:18" x14ac:dyDescent="0.25">
      <c r="A126" s="31" t="s">
        <v>130</v>
      </c>
      <c r="B126" s="27">
        <v>941</v>
      </c>
      <c r="C126" s="28">
        <v>-3.1294700000000002E-2</v>
      </c>
      <c r="D126" s="29">
        <v>-0.1090975</v>
      </c>
      <c r="E126" s="29">
        <v>4.6508099999999997E-2</v>
      </c>
      <c r="F126" s="27">
        <v>0.43008649999999998</v>
      </c>
      <c r="H126" s="27">
        <v>941</v>
      </c>
      <c r="I126" s="28">
        <v>-5.4039999999999999E-3</v>
      </c>
      <c r="J126" s="29">
        <v>-8.5773699999999994E-2</v>
      </c>
      <c r="K126" s="29">
        <v>7.4965599999999993E-2</v>
      </c>
      <c r="L126" s="27">
        <v>0.89504439999999996</v>
      </c>
      <c r="N126" s="27">
        <v>941</v>
      </c>
      <c r="O126" s="28">
        <v>-2.8927100000000001E-2</v>
      </c>
      <c r="P126" s="29">
        <v>-0.1254381</v>
      </c>
      <c r="Q126" s="29">
        <v>6.7583900000000002E-2</v>
      </c>
      <c r="R126" s="27">
        <v>0.55652400000000002</v>
      </c>
    </row>
    <row r="127" spans="1:18" x14ac:dyDescent="0.25">
      <c r="A127" s="31" t="s">
        <v>131</v>
      </c>
      <c r="B127" s="27">
        <v>941</v>
      </c>
      <c r="C127" s="28">
        <v>2.3733400000000002E-2</v>
      </c>
      <c r="D127" s="29">
        <v>-1.8317900000000002E-2</v>
      </c>
      <c r="E127" s="29">
        <v>6.5784800000000004E-2</v>
      </c>
      <c r="F127" s="27">
        <v>0.26830779999999999</v>
      </c>
      <c r="H127" s="27">
        <v>941</v>
      </c>
      <c r="I127" s="28">
        <v>1.91501E-2</v>
      </c>
      <c r="J127" s="29">
        <v>-3.0037899999999999E-2</v>
      </c>
      <c r="K127" s="29">
        <v>6.8337999999999996E-2</v>
      </c>
      <c r="L127" s="27">
        <v>0.44502629999999999</v>
      </c>
      <c r="N127" s="27">
        <v>941</v>
      </c>
      <c r="O127" s="28">
        <v>5.4280999999999999E-3</v>
      </c>
      <c r="P127" s="29">
        <v>-4.4826299999999999E-2</v>
      </c>
      <c r="Q127" s="29">
        <v>5.5682599999999999E-2</v>
      </c>
      <c r="R127" s="27">
        <v>0.83216990000000002</v>
      </c>
    </row>
    <row r="128" spans="1:18" x14ac:dyDescent="0.25">
      <c r="A128" s="31" t="s">
        <v>132</v>
      </c>
      <c r="B128" s="27">
        <v>941</v>
      </c>
      <c r="C128" s="28">
        <v>4.2281000000000003E-3</v>
      </c>
      <c r="D128" s="29">
        <v>-5.2367200000000003E-2</v>
      </c>
      <c r="E128" s="29">
        <v>6.08234E-2</v>
      </c>
      <c r="F128" s="27">
        <v>0.8834668</v>
      </c>
      <c r="H128" s="27">
        <v>941</v>
      </c>
      <c r="I128" s="28">
        <v>-1.9732999999999999E-3</v>
      </c>
      <c r="J128" s="29">
        <v>-7.1786500000000003E-2</v>
      </c>
      <c r="K128" s="29">
        <v>6.7839899999999995E-2</v>
      </c>
      <c r="L128" s="27">
        <v>0.95577500000000004</v>
      </c>
      <c r="N128" s="27">
        <v>941</v>
      </c>
      <c r="O128" s="28">
        <v>6.8735000000000003E-3</v>
      </c>
      <c r="P128" s="29">
        <v>-7.2498099999999996E-2</v>
      </c>
      <c r="Q128" s="29">
        <v>8.6245100000000005E-2</v>
      </c>
      <c r="R128" s="27">
        <v>0.86508390000000002</v>
      </c>
    </row>
    <row r="129" spans="1:18" x14ac:dyDescent="0.25">
      <c r="A129" s="31" t="s">
        <v>133</v>
      </c>
      <c r="B129" s="27">
        <v>941</v>
      </c>
      <c r="C129" s="28">
        <v>1.6590000000000001E-3</v>
      </c>
      <c r="D129" s="29">
        <v>-5.4109999999999998E-2</v>
      </c>
      <c r="E129" s="29">
        <v>5.7428E-2</v>
      </c>
      <c r="F129" s="27">
        <v>0.95345919999999995</v>
      </c>
      <c r="H129" s="27">
        <v>941</v>
      </c>
      <c r="I129" s="28">
        <v>6.5132000000000002E-3</v>
      </c>
      <c r="J129" s="29">
        <v>-6.3645800000000002E-2</v>
      </c>
      <c r="K129" s="29">
        <v>7.6672199999999996E-2</v>
      </c>
      <c r="L129" s="27">
        <v>0.85547309999999999</v>
      </c>
      <c r="N129" s="27">
        <v>941</v>
      </c>
      <c r="O129" s="28">
        <v>-5.2963999999999997E-3</v>
      </c>
      <c r="P129" s="29">
        <v>-8.9990600000000004E-2</v>
      </c>
      <c r="Q129" s="29">
        <v>7.9397700000000002E-2</v>
      </c>
      <c r="R129" s="27">
        <v>0.90234879999999995</v>
      </c>
    </row>
    <row r="130" spans="1:18" x14ac:dyDescent="0.25">
      <c r="A130" s="31" t="s">
        <v>134</v>
      </c>
      <c r="B130" s="27">
        <v>941</v>
      </c>
      <c r="C130" s="28">
        <v>7.4126000000000001E-3</v>
      </c>
      <c r="D130" s="29">
        <v>-5.4740499999999997E-2</v>
      </c>
      <c r="E130" s="29">
        <v>6.9565799999999997E-2</v>
      </c>
      <c r="F130" s="27">
        <v>0.81499109999999997</v>
      </c>
      <c r="H130" s="27">
        <v>941</v>
      </c>
      <c r="I130" s="28">
        <v>-2.0836500000000001E-2</v>
      </c>
      <c r="J130" s="29">
        <v>-9.6332699999999993E-2</v>
      </c>
      <c r="K130" s="29">
        <v>5.4659800000000001E-2</v>
      </c>
      <c r="L130" s="27">
        <v>0.58819279999999996</v>
      </c>
      <c r="N130" s="27">
        <v>941</v>
      </c>
      <c r="O130" s="28">
        <v>3.1110700000000002E-2</v>
      </c>
      <c r="P130" s="29">
        <v>-5.97701E-2</v>
      </c>
      <c r="Q130" s="29">
        <v>0.12199160000000001</v>
      </c>
      <c r="R130" s="27">
        <v>0.50186500000000001</v>
      </c>
    </row>
    <row r="131" spans="1:18" x14ac:dyDescent="0.25">
      <c r="A131" s="31" t="s">
        <v>135</v>
      </c>
      <c r="B131" s="27">
        <v>941</v>
      </c>
      <c r="C131" s="28">
        <v>-1.5323399999999999E-2</v>
      </c>
      <c r="D131" s="29">
        <v>-6.2584299999999995E-2</v>
      </c>
      <c r="E131" s="29">
        <v>3.1937500000000001E-2</v>
      </c>
      <c r="F131" s="27">
        <v>0.52473219999999998</v>
      </c>
      <c r="H131" s="27">
        <v>941</v>
      </c>
      <c r="I131" s="28">
        <v>-7.5116000000000002E-3</v>
      </c>
      <c r="J131" s="29">
        <v>-6.7865300000000003E-2</v>
      </c>
      <c r="K131" s="29">
        <v>5.2842E-2</v>
      </c>
      <c r="L131" s="27">
        <v>0.80708559999999996</v>
      </c>
      <c r="N131" s="27">
        <v>941</v>
      </c>
      <c r="O131" s="28">
        <v>-8.8272000000000003E-3</v>
      </c>
      <c r="P131" s="29">
        <v>-8.4278099999999995E-2</v>
      </c>
      <c r="Q131" s="29">
        <v>6.6623699999999994E-2</v>
      </c>
      <c r="R131" s="27">
        <v>0.81845190000000001</v>
      </c>
    </row>
    <row r="132" spans="1:18" x14ac:dyDescent="0.25">
      <c r="A132" s="31" t="s">
        <v>136</v>
      </c>
      <c r="B132" s="27">
        <v>941</v>
      </c>
      <c r="C132" s="28">
        <v>3.4418400000000002E-2</v>
      </c>
      <c r="D132" s="29">
        <v>-2.9200799999999999E-2</v>
      </c>
      <c r="E132" s="29">
        <v>9.8037700000000005E-2</v>
      </c>
      <c r="F132" s="27">
        <v>0.28863050000000001</v>
      </c>
      <c r="H132" s="27">
        <v>941</v>
      </c>
      <c r="I132" s="28">
        <v>-1.0111200000000001E-2</v>
      </c>
      <c r="J132" s="29">
        <v>-9.1321799999999995E-2</v>
      </c>
      <c r="K132" s="29">
        <v>7.1099399999999993E-2</v>
      </c>
      <c r="L132" s="27">
        <v>0.80701670000000003</v>
      </c>
      <c r="N132" s="27">
        <v>941</v>
      </c>
      <c r="O132" s="28">
        <v>4.9424299999999997E-2</v>
      </c>
      <c r="P132" s="29">
        <v>-3.5937499999999997E-2</v>
      </c>
      <c r="Q132" s="29">
        <v>0.13478619999999999</v>
      </c>
      <c r="R132" s="27">
        <v>0.25612499999999999</v>
      </c>
    </row>
    <row r="133" spans="1:18" x14ac:dyDescent="0.25">
      <c r="A133" s="31" t="s">
        <v>137</v>
      </c>
      <c r="B133" s="27">
        <v>941</v>
      </c>
      <c r="C133" s="28">
        <v>1.1783E-3</v>
      </c>
      <c r="D133" s="29">
        <v>-6.6079700000000005E-2</v>
      </c>
      <c r="E133" s="29">
        <v>6.8436300000000005E-2</v>
      </c>
      <c r="F133" s="27">
        <v>0.97257939999999998</v>
      </c>
      <c r="H133" s="27">
        <v>941</v>
      </c>
      <c r="I133" s="28">
        <v>8.3368600000000001E-2</v>
      </c>
      <c r="J133" s="29">
        <v>-2.0148000000000002E-3</v>
      </c>
      <c r="K133" s="29">
        <v>0.16875200000000001</v>
      </c>
      <c r="L133" s="27">
        <v>5.5644699999999998E-2</v>
      </c>
      <c r="N133" s="27">
        <v>941</v>
      </c>
      <c r="O133" s="28">
        <v>-9.0131900000000001E-2</v>
      </c>
      <c r="P133" s="29">
        <v>-0.1945856</v>
      </c>
      <c r="Q133" s="29">
        <v>1.4321800000000001E-2</v>
      </c>
      <c r="R133" s="27">
        <v>9.0707300000000005E-2</v>
      </c>
    </row>
    <row r="134" spans="1:18" x14ac:dyDescent="0.25">
      <c r="A134" s="31" t="s">
        <v>138</v>
      </c>
      <c r="B134" s="27">
        <v>941</v>
      </c>
      <c r="C134" s="28">
        <v>-9.5353E-3</v>
      </c>
      <c r="D134" s="29">
        <v>-7.7386399999999994E-2</v>
      </c>
      <c r="E134" s="29">
        <v>5.8315800000000001E-2</v>
      </c>
      <c r="F134" s="27">
        <v>0.78276369999999995</v>
      </c>
      <c r="H134" s="27">
        <v>941</v>
      </c>
      <c r="I134" s="28">
        <v>7.8540700000000005E-2</v>
      </c>
      <c r="J134" s="29">
        <v>-7.8863000000000006E-3</v>
      </c>
      <c r="K134" s="29">
        <v>0.16496759999999999</v>
      </c>
      <c r="L134" s="27">
        <v>7.4840100000000007E-2</v>
      </c>
      <c r="N134" s="27">
        <v>941</v>
      </c>
      <c r="O134" s="28">
        <v>-9.6768599999999996E-2</v>
      </c>
      <c r="P134" s="29">
        <v>-0.20193159999999999</v>
      </c>
      <c r="Q134" s="29">
        <v>8.3943000000000004E-3</v>
      </c>
      <c r="R134" s="27">
        <v>7.1262199999999998E-2</v>
      </c>
    </row>
    <row r="135" spans="1:18" x14ac:dyDescent="0.25">
      <c r="A135" s="31" t="s">
        <v>139</v>
      </c>
      <c r="B135" s="27">
        <v>941</v>
      </c>
      <c r="C135" s="28">
        <v>4.8740400000000003E-2</v>
      </c>
      <c r="D135" s="29">
        <v>-1.37868E-2</v>
      </c>
      <c r="E135" s="29">
        <v>0.11126759999999999</v>
      </c>
      <c r="F135" s="27">
        <v>0.12640660000000001</v>
      </c>
      <c r="H135" s="27">
        <v>941</v>
      </c>
      <c r="I135" s="28">
        <v>4.0555300000000002E-2</v>
      </c>
      <c r="J135" s="29">
        <v>-4.10318E-2</v>
      </c>
      <c r="K135" s="29">
        <v>0.1221425</v>
      </c>
      <c r="L135" s="27">
        <v>0.32955040000000002</v>
      </c>
      <c r="N135" s="27">
        <v>941</v>
      </c>
      <c r="O135" s="28">
        <v>9.8011000000000001E-3</v>
      </c>
      <c r="P135" s="29">
        <v>-7.20388E-2</v>
      </c>
      <c r="Q135" s="29">
        <v>9.1640899999999997E-2</v>
      </c>
      <c r="R135" s="27">
        <v>0.81423710000000005</v>
      </c>
    </row>
    <row r="136" spans="1:18" x14ac:dyDescent="0.25">
      <c r="A136" s="31" t="s">
        <v>140</v>
      </c>
      <c r="B136" s="27">
        <v>941</v>
      </c>
      <c r="C136" s="28">
        <v>-1.9268299999999999E-2</v>
      </c>
      <c r="D136" s="29">
        <v>-8.6321999999999996E-2</v>
      </c>
      <c r="E136" s="29">
        <v>4.7785300000000003E-2</v>
      </c>
      <c r="F136" s="27">
        <v>0.57292750000000003</v>
      </c>
      <c r="H136" s="27">
        <v>941</v>
      </c>
      <c r="I136" s="28">
        <v>-8.0190800000000007E-2</v>
      </c>
      <c r="J136" s="29">
        <v>-0.16539139999999999</v>
      </c>
      <c r="K136" s="29">
        <v>5.0098E-3</v>
      </c>
      <c r="L136" s="27">
        <v>6.5046900000000005E-2</v>
      </c>
      <c r="N136" s="27">
        <v>941</v>
      </c>
      <c r="O136" s="28">
        <v>6.6498399999999999E-2</v>
      </c>
      <c r="P136" s="29">
        <v>-3.4625900000000001E-2</v>
      </c>
      <c r="Q136" s="29">
        <v>0.16762279999999999</v>
      </c>
      <c r="R136" s="27">
        <v>0.1971851</v>
      </c>
    </row>
    <row r="137" spans="1:18" x14ac:dyDescent="0.25">
      <c r="A137" s="31" t="s">
        <v>141</v>
      </c>
      <c r="B137" s="27">
        <v>941</v>
      </c>
      <c r="C137" s="28">
        <v>-7.5310999999999998E-3</v>
      </c>
      <c r="D137" s="29">
        <v>-7.6392000000000002E-2</v>
      </c>
      <c r="E137" s="29">
        <v>6.1329700000000001E-2</v>
      </c>
      <c r="F137" s="27">
        <v>0.83009770000000005</v>
      </c>
      <c r="H137" s="27">
        <v>941</v>
      </c>
      <c r="I137" s="28">
        <v>2.22604E-2</v>
      </c>
      <c r="J137" s="29">
        <v>-6.94023E-2</v>
      </c>
      <c r="K137" s="29">
        <v>0.113923</v>
      </c>
      <c r="L137" s="27">
        <v>0.63375780000000004</v>
      </c>
      <c r="N137" s="27">
        <v>941</v>
      </c>
      <c r="O137" s="28">
        <v>-3.28045E-2</v>
      </c>
      <c r="P137" s="29">
        <v>-0.14306949999999999</v>
      </c>
      <c r="Q137" s="29">
        <v>7.7460500000000002E-2</v>
      </c>
      <c r="R137" s="27">
        <v>0.5594538</v>
      </c>
    </row>
    <row r="138" spans="1:18" x14ac:dyDescent="0.25">
      <c r="A138" s="31" t="s">
        <v>142</v>
      </c>
      <c r="B138" s="27">
        <v>941</v>
      </c>
      <c r="C138" s="28">
        <v>-2.7140999999999998E-2</v>
      </c>
      <c r="D138" s="29">
        <v>-9.9408399999999994E-2</v>
      </c>
      <c r="E138" s="29">
        <v>4.5126399999999997E-2</v>
      </c>
      <c r="F138" s="27">
        <v>0.46127580000000001</v>
      </c>
      <c r="H138" s="27">
        <v>941</v>
      </c>
      <c r="I138" s="28">
        <v>1.6594500000000002E-2</v>
      </c>
      <c r="J138" s="29">
        <v>-7.8186900000000004E-2</v>
      </c>
      <c r="K138" s="29">
        <v>0.111376</v>
      </c>
      <c r="L138" s="27">
        <v>0.73122229999999999</v>
      </c>
      <c r="N138" s="27">
        <v>941</v>
      </c>
      <c r="O138" s="28">
        <v>-4.8430500000000001E-2</v>
      </c>
      <c r="P138" s="29">
        <v>-0.1585665</v>
      </c>
      <c r="Q138" s="29">
        <v>6.1705599999999999E-2</v>
      </c>
      <c r="R138" s="27">
        <v>0.38836700000000002</v>
      </c>
    </row>
    <row r="139" spans="1:18" x14ac:dyDescent="0.25">
      <c r="A139" s="31" t="s">
        <v>143</v>
      </c>
      <c r="B139" s="27">
        <v>941</v>
      </c>
      <c r="C139" s="28">
        <v>-4.2681900000000002E-2</v>
      </c>
      <c r="D139" s="29">
        <v>-0.11256629999999999</v>
      </c>
      <c r="E139" s="29">
        <v>2.7202400000000002E-2</v>
      </c>
      <c r="F139" s="27">
        <v>0.2309843</v>
      </c>
      <c r="H139" s="27">
        <v>941</v>
      </c>
      <c r="I139" s="28">
        <v>-8.0259000000000007E-3</v>
      </c>
      <c r="J139" s="29">
        <v>-0.10209119999999999</v>
      </c>
      <c r="K139" s="29">
        <v>8.6039299999999999E-2</v>
      </c>
      <c r="L139" s="27">
        <v>0.86705339999999997</v>
      </c>
      <c r="N139" s="27">
        <v>941</v>
      </c>
      <c r="O139" s="28">
        <v>-3.8733900000000002E-2</v>
      </c>
      <c r="P139" s="29">
        <v>-0.14642459999999999</v>
      </c>
      <c r="Q139" s="29">
        <v>6.8956900000000002E-2</v>
      </c>
      <c r="R139" s="27">
        <v>0.48044290000000001</v>
      </c>
    </row>
    <row r="140" spans="1:18" x14ac:dyDescent="0.25">
      <c r="A140" s="31" t="s">
        <v>144</v>
      </c>
      <c r="B140" s="27">
        <v>941</v>
      </c>
      <c r="C140" s="28">
        <v>3.8084E-2</v>
      </c>
      <c r="D140" s="29">
        <v>-3.1355000000000001E-2</v>
      </c>
      <c r="E140" s="29">
        <v>0.1075229</v>
      </c>
      <c r="F140" s="27">
        <v>0.28205010000000003</v>
      </c>
      <c r="H140" s="27">
        <v>941</v>
      </c>
      <c r="I140" s="28">
        <v>6.9623500000000005E-2</v>
      </c>
      <c r="J140" s="29">
        <v>-1.6614E-2</v>
      </c>
      <c r="K140" s="29">
        <v>0.155861</v>
      </c>
      <c r="L140" s="27">
        <v>0.11343499999999999</v>
      </c>
      <c r="N140" s="27">
        <v>941</v>
      </c>
      <c r="O140" s="28">
        <v>-3.3951500000000003E-2</v>
      </c>
      <c r="P140" s="29">
        <v>-0.13314519999999999</v>
      </c>
      <c r="Q140" s="29">
        <v>6.5242099999999997E-2</v>
      </c>
      <c r="R140" s="27">
        <v>0.50192610000000004</v>
      </c>
    </row>
    <row r="141" spans="1:18" x14ac:dyDescent="0.25">
      <c r="A141" s="31" t="s">
        <v>145</v>
      </c>
      <c r="B141" s="27">
        <v>941</v>
      </c>
      <c r="C141" s="28">
        <v>2.5727400000000001E-2</v>
      </c>
      <c r="D141" s="29">
        <v>-4.6422999999999999E-2</v>
      </c>
      <c r="E141" s="29">
        <v>9.7877699999999998E-2</v>
      </c>
      <c r="F141" s="27">
        <v>0.48422979999999999</v>
      </c>
      <c r="H141" s="27">
        <v>941</v>
      </c>
      <c r="I141" s="28">
        <v>-2.5926299999999999E-2</v>
      </c>
      <c r="J141" s="29">
        <v>-0.1237212</v>
      </c>
      <c r="K141" s="29">
        <v>7.1868699999999994E-2</v>
      </c>
      <c r="L141" s="27">
        <v>0.60299049999999998</v>
      </c>
      <c r="N141" s="27">
        <v>941</v>
      </c>
      <c r="O141" s="28">
        <v>5.7091599999999999E-2</v>
      </c>
      <c r="P141" s="29">
        <v>-6.00896E-2</v>
      </c>
      <c r="Q141" s="29">
        <v>0.17427290000000001</v>
      </c>
      <c r="R141" s="27">
        <v>0.33924110000000002</v>
      </c>
    </row>
    <row r="142" spans="1:18" x14ac:dyDescent="0.25">
      <c r="A142" s="31" t="s">
        <v>146</v>
      </c>
      <c r="B142" s="27">
        <v>941</v>
      </c>
      <c r="C142" s="28">
        <v>2.6747099999999999E-2</v>
      </c>
      <c r="D142" s="29">
        <v>-4.9226600000000002E-2</v>
      </c>
      <c r="E142" s="29">
        <v>0.1027208</v>
      </c>
      <c r="F142" s="27">
        <v>0.48978749999999999</v>
      </c>
      <c r="H142" s="27">
        <v>941</v>
      </c>
      <c r="I142" s="28">
        <v>-2.8592699999999999E-2</v>
      </c>
      <c r="J142" s="29">
        <v>-0.12879019999999999</v>
      </c>
      <c r="K142" s="29">
        <v>7.1604899999999999E-2</v>
      </c>
      <c r="L142" s="27">
        <v>0.5755924</v>
      </c>
      <c r="N142" s="27">
        <v>941</v>
      </c>
      <c r="O142" s="28">
        <v>6.1152100000000001E-2</v>
      </c>
      <c r="P142" s="29">
        <v>-5.8893300000000003E-2</v>
      </c>
      <c r="Q142" s="29">
        <v>0.18119740000000001</v>
      </c>
      <c r="R142" s="27">
        <v>0.31770330000000002</v>
      </c>
    </row>
    <row r="143" spans="1:18" x14ac:dyDescent="0.25">
      <c r="A143" s="31" t="s">
        <v>147</v>
      </c>
      <c r="B143" s="27">
        <v>941</v>
      </c>
      <c r="C143" s="28">
        <v>-5.3671900000000002E-2</v>
      </c>
      <c r="D143" s="29">
        <v>-0.1238229</v>
      </c>
      <c r="E143" s="29">
        <v>1.64791E-2</v>
      </c>
      <c r="F143" s="27">
        <v>0.13356419999999999</v>
      </c>
      <c r="H143" s="27">
        <v>941</v>
      </c>
      <c r="I143" s="28">
        <v>2.9200199999999999E-2</v>
      </c>
      <c r="J143" s="29">
        <v>-5.7271500000000003E-2</v>
      </c>
      <c r="K143" s="29">
        <v>0.115672</v>
      </c>
      <c r="L143" s="27">
        <v>0.50767700000000004</v>
      </c>
      <c r="N143" s="27">
        <v>941</v>
      </c>
      <c r="O143" s="28">
        <v>-9.1805999999999999E-2</v>
      </c>
      <c r="P143" s="29">
        <v>-0.1930231</v>
      </c>
      <c r="Q143" s="29">
        <v>9.4109999999999992E-3</v>
      </c>
      <c r="R143" s="27">
        <v>7.5394600000000006E-2</v>
      </c>
    </row>
    <row r="144" spans="1:18" x14ac:dyDescent="0.25">
      <c r="A144" s="31" t="s">
        <v>148</v>
      </c>
      <c r="B144" s="27">
        <v>941</v>
      </c>
      <c r="C144" s="28">
        <v>-6.3522999999999996E-2</v>
      </c>
      <c r="D144" s="29">
        <v>-0.13407910000000001</v>
      </c>
      <c r="E144" s="29">
        <v>7.0331999999999999E-3</v>
      </c>
      <c r="F144" s="27">
        <v>7.7574400000000002E-2</v>
      </c>
      <c r="H144" s="27">
        <v>941</v>
      </c>
      <c r="I144" s="28">
        <v>2.0805000000000001E-2</v>
      </c>
      <c r="J144" s="29">
        <v>-6.7912600000000004E-2</v>
      </c>
      <c r="K144" s="29">
        <v>0.1095226</v>
      </c>
      <c r="L144" s="27">
        <v>0.64546009999999998</v>
      </c>
      <c r="N144" s="27">
        <v>941</v>
      </c>
      <c r="O144" s="28">
        <v>-9.3569299999999994E-2</v>
      </c>
      <c r="P144" s="29">
        <v>-0.19752439999999999</v>
      </c>
      <c r="Q144" s="29">
        <v>1.0385800000000001E-2</v>
      </c>
      <c r="R144" s="27">
        <v>7.7648200000000001E-2</v>
      </c>
    </row>
    <row r="145" spans="1:18" x14ac:dyDescent="0.25">
      <c r="A145" s="31" t="s">
        <v>149</v>
      </c>
      <c r="B145" s="27">
        <v>941</v>
      </c>
      <c r="C145" s="28">
        <v>7.8568000000000006E-3</v>
      </c>
      <c r="D145" s="29">
        <v>-6.22604E-2</v>
      </c>
      <c r="E145" s="29">
        <v>7.7973899999999999E-2</v>
      </c>
      <c r="F145" s="27">
        <v>0.82599389999999995</v>
      </c>
      <c r="H145" s="27">
        <v>941</v>
      </c>
      <c r="I145" s="28">
        <v>2.9232399999999999E-2</v>
      </c>
      <c r="J145" s="29">
        <v>-7.2395200000000007E-2</v>
      </c>
      <c r="K145" s="29">
        <v>0.1308599</v>
      </c>
      <c r="L145" s="27">
        <v>0.57254640000000001</v>
      </c>
      <c r="N145" s="27">
        <v>941</v>
      </c>
      <c r="O145" s="28">
        <v>-2.3313500000000001E-2</v>
      </c>
      <c r="P145" s="29">
        <v>-0.1383819</v>
      </c>
      <c r="Q145" s="29">
        <v>9.17549E-2</v>
      </c>
      <c r="R145" s="27">
        <v>0.69100209999999995</v>
      </c>
    </row>
    <row r="146" spans="1:18" x14ac:dyDescent="0.25">
      <c r="A146" s="31" t="s">
        <v>150</v>
      </c>
      <c r="B146" s="27">
        <v>941</v>
      </c>
      <c r="C146" s="28">
        <v>5.3607799999999997E-2</v>
      </c>
      <c r="D146" s="29">
        <v>-1.33911E-2</v>
      </c>
      <c r="E146" s="29">
        <v>0.1206068</v>
      </c>
      <c r="F146" s="27">
        <v>0.1166925</v>
      </c>
      <c r="H146" s="27">
        <v>941</v>
      </c>
      <c r="I146" s="28">
        <v>-2.2040400000000002E-2</v>
      </c>
      <c r="J146" s="29">
        <v>-0.1054052</v>
      </c>
      <c r="K146" s="29">
        <v>6.1324499999999997E-2</v>
      </c>
      <c r="L146" s="27">
        <v>0.6039812</v>
      </c>
      <c r="N146" s="27">
        <v>941</v>
      </c>
      <c r="O146" s="28">
        <v>8.3881300000000006E-2</v>
      </c>
      <c r="P146" s="29">
        <v>-1.24195E-2</v>
      </c>
      <c r="Q146" s="29">
        <v>0.18018210000000001</v>
      </c>
      <c r="R146" s="27">
        <v>8.7706300000000001E-2</v>
      </c>
    </row>
    <row r="147" spans="1:18" x14ac:dyDescent="0.25">
      <c r="A147" s="31" t="s">
        <v>151</v>
      </c>
      <c r="B147" s="27">
        <v>941</v>
      </c>
      <c r="C147" s="28">
        <v>-2.6829000000000002E-3</v>
      </c>
      <c r="D147" s="29">
        <v>-7.2929800000000003E-2</v>
      </c>
      <c r="E147" s="29">
        <v>6.7563999999999999E-2</v>
      </c>
      <c r="F147" s="27">
        <v>0.94026799999999999</v>
      </c>
      <c r="H147" s="27">
        <v>941</v>
      </c>
      <c r="I147" s="28">
        <v>-6.8348300000000001E-2</v>
      </c>
      <c r="J147" s="29">
        <v>-0.1560744</v>
      </c>
      <c r="K147" s="29">
        <v>1.9377800000000001E-2</v>
      </c>
      <c r="L147" s="27">
        <v>0.12659960000000001</v>
      </c>
      <c r="N147" s="27">
        <v>941</v>
      </c>
      <c r="O147" s="28">
        <v>7.19809E-2</v>
      </c>
      <c r="P147" s="29">
        <v>-3.4830899999999998E-2</v>
      </c>
      <c r="Q147" s="29">
        <v>0.1787926</v>
      </c>
      <c r="R147" s="27">
        <v>0.18630949999999999</v>
      </c>
    </row>
    <row r="148" spans="1:18" x14ac:dyDescent="0.25">
      <c r="A148" s="31" t="s">
        <v>152</v>
      </c>
      <c r="B148" s="27">
        <v>941</v>
      </c>
      <c r="C148" s="28">
        <v>-3.1301599999999999E-2</v>
      </c>
      <c r="D148" s="29">
        <v>-9.8675399999999996E-2</v>
      </c>
      <c r="E148" s="29">
        <v>3.6072199999999999E-2</v>
      </c>
      <c r="F148" s="27">
        <v>0.36212050000000001</v>
      </c>
      <c r="H148" s="27">
        <v>941</v>
      </c>
      <c r="I148" s="28">
        <v>5.3676700000000001E-2</v>
      </c>
      <c r="J148" s="29">
        <v>-2.9365200000000001E-2</v>
      </c>
      <c r="K148" s="29">
        <v>0.13671849999999999</v>
      </c>
      <c r="L148" s="27">
        <v>0.20492360000000001</v>
      </c>
      <c r="N148" s="27">
        <v>941</v>
      </c>
      <c r="O148" s="28">
        <v>-9.3738500000000002E-2</v>
      </c>
      <c r="P148" s="29">
        <v>-0.1916485</v>
      </c>
      <c r="Q148" s="29">
        <v>4.1716000000000001E-3</v>
      </c>
      <c r="R148" s="27">
        <v>6.0570199999999998E-2</v>
      </c>
    </row>
    <row r="149" spans="1:18" x14ac:dyDescent="0.25">
      <c r="A149" s="31" t="s">
        <v>153</v>
      </c>
      <c r="B149" s="27">
        <v>941</v>
      </c>
      <c r="C149" s="28">
        <v>-2.7757799999999999E-2</v>
      </c>
      <c r="D149" s="29">
        <v>-9.7068500000000002E-2</v>
      </c>
      <c r="E149" s="29">
        <v>4.1552899999999997E-2</v>
      </c>
      <c r="F149" s="27">
        <v>0.43209170000000002</v>
      </c>
      <c r="H149" s="27">
        <v>941</v>
      </c>
      <c r="I149" s="28">
        <v>6.13164E-2</v>
      </c>
      <c r="J149" s="29">
        <v>-2.4793300000000001E-2</v>
      </c>
      <c r="K149" s="29">
        <v>0.1474261</v>
      </c>
      <c r="L149" s="27">
        <v>0.1626088</v>
      </c>
      <c r="N149" s="27">
        <v>941</v>
      </c>
      <c r="O149" s="28">
        <v>-9.8171300000000003E-2</v>
      </c>
      <c r="P149" s="29">
        <v>-0.20140839999999999</v>
      </c>
      <c r="Q149" s="29">
        <v>5.0657999999999996E-3</v>
      </c>
      <c r="R149" s="27">
        <v>6.2325199999999997E-2</v>
      </c>
    </row>
    <row r="150" spans="1:18" x14ac:dyDescent="0.25">
      <c r="A150" s="31" t="s">
        <v>154</v>
      </c>
      <c r="B150" s="27">
        <v>941</v>
      </c>
      <c r="C150" s="28">
        <v>1.6628000000000001E-3</v>
      </c>
      <c r="D150" s="29">
        <v>-6.3436400000000004E-2</v>
      </c>
      <c r="E150" s="29">
        <v>6.6762100000000005E-2</v>
      </c>
      <c r="F150" s="27">
        <v>0.96003070000000001</v>
      </c>
      <c r="H150" s="27">
        <v>941</v>
      </c>
      <c r="I150" s="28">
        <v>-4.8246200000000003E-2</v>
      </c>
      <c r="J150" s="29">
        <v>-0.1394022</v>
      </c>
      <c r="K150" s="29">
        <v>4.2909900000000001E-2</v>
      </c>
      <c r="L150" s="27">
        <v>0.29921189999999998</v>
      </c>
      <c r="N150" s="27">
        <v>941</v>
      </c>
      <c r="O150" s="28">
        <v>5.4771599999999997E-2</v>
      </c>
      <c r="P150" s="29">
        <v>-5.3747000000000003E-2</v>
      </c>
      <c r="Q150" s="29">
        <v>0.16329009999999999</v>
      </c>
      <c r="R150" s="27">
        <v>0.32217410000000002</v>
      </c>
    </row>
    <row r="151" spans="1:18" x14ac:dyDescent="0.25">
      <c r="A151" s="31" t="s">
        <v>155</v>
      </c>
      <c r="B151" s="27">
        <v>941</v>
      </c>
      <c r="C151" s="28">
        <v>6.1158200000000003E-2</v>
      </c>
      <c r="D151" s="29">
        <v>-2.1814999999999998E-3</v>
      </c>
      <c r="E151" s="29">
        <v>0.12449789999999999</v>
      </c>
      <c r="F151" s="27">
        <v>5.8411999999999999E-2</v>
      </c>
      <c r="H151" s="27">
        <v>941</v>
      </c>
      <c r="I151" s="28">
        <v>-2.15885E-2</v>
      </c>
      <c r="J151" s="29">
        <v>-9.6903100000000006E-2</v>
      </c>
      <c r="K151" s="29">
        <v>5.3726099999999999E-2</v>
      </c>
      <c r="L151" s="27">
        <v>0.57387860000000002</v>
      </c>
      <c r="N151" s="27">
        <v>941</v>
      </c>
      <c r="O151" s="28">
        <v>9.1795000000000002E-2</v>
      </c>
      <c r="P151" s="29">
        <v>6.2230000000000002E-3</v>
      </c>
      <c r="Q151" s="29">
        <v>0.17736689999999999</v>
      </c>
      <c r="R151" s="27">
        <v>3.5538399999999998E-2</v>
      </c>
    </row>
    <row r="152" spans="1:18" x14ac:dyDescent="0.25">
      <c r="A152" s="31" t="s">
        <v>156</v>
      </c>
      <c r="B152" s="27">
        <v>941</v>
      </c>
      <c r="C152" s="28">
        <v>-2.9397999999999998E-3</v>
      </c>
      <c r="D152" s="29">
        <v>-7.5734499999999996E-2</v>
      </c>
      <c r="E152" s="29">
        <v>6.9854799999999995E-2</v>
      </c>
      <c r="F152" s="27">
        <v>0.93684500000000004</v>
      </c>
      <c r="H152" s="27">
        <v>941</v>
      </c>
      <c r="I152" s="28">
        <v>-7.6102199999999995E-2</v>
      </c>
      <c r="J152" s="29">
        <v>-0.16455539999999999</v>
      </c>
      <c r="K152" s="29">
        <v>1.23511E-2</v>
      </c>
      <c r="L152" s="27">
        <v>9.1653299999999993E-2</v>
      </c>
      <c r="N152" s="27">
        <v>941</v>
      </c>
      <c r="O152" s="28">
        <v>8.0199699999999999E-2</v>
      </c>
      <c r="P152" s="29">
        <v>-2.6149499999999999E-2</v>
      </c>
      <c r="Q152" s="29">
        <v>0.18654879999999999</v>
      </c>
      <c r="R152" s="27">
        <v>0.1392197</v>
      </c>
    </row>
    <row r="153" spans="1:18" x14ac:dyDescent="0.25">
      <c r="A153" s="31" t="s">
        <v>157</v>
      </c>
      <c r="B153" s="27">
        <v>941</v>
      </c>
      <c r="C153" s="28">
        <v>-1.9456500000000002E-2</v>
      </c>
      <c r="D153" s="29">
        <v>-8.9383500000000005E-2</v>
      </c>
      <c r="E153" s="29">
        <v>5.0470500000000001E-2</v>
      </c>
      <c r="F153" s="27">
        <v>0.58516040000000002</v>
      </c>
      <c r="H153" s="27">
        <v>941</v>
      </c>
      <c r="I153" s="28">
        <v>5.9655600000000003E-2</v>
      </c>
      <c r="J153" s="29">
        <v>-2.5359400000000001E-2</v>
      </c>
      <c r="K153" s="29">
        <v>0.14467050000000001</v>
      </c>
      <c r="L153" s="27">
        <v>0.16880780000000001</v>
      </c>
      <c r="N153" s="27">
        <v>941</v>
      </c>
      <c r="O153" s="28">
        <v>-8.7104000000000001E-2</v>
      </c>
      <c r="P153" s="29">
        <v>-0.18663250000000001</v>
      </c>
      <c r="Q153" s="29">
        <v>1.24245E-2</v>
      </c>
      <c r="R153" s="27">
        <v>8.6214899999999997E-2</v>
      </c>
    </row>
    <row r="154" spans="1:18" x14ac:dyDescent="0.25">
      <c r="A154" s="31" t="s">
        <v>158</v>
      </c>
      <c r="B154" s="27">
        <v>941</v>
      </c>
      <c r="C154" s="28">
        <v>-1.59924E-2</v>
      </c>
      <c r="D154" s="29">
        <v>-8.7835999999999997E-2</v>
      </c>
      <c r="E154" s="29">
        <v>5.5851100000000001E-2</v>
      </c>
      <c r="F154" s="27">
        <v>0.66231479999999998</v>
      </c>
      <c r="H154" s="27">
        <v>941</v>
      </c>
      <c r="I154" s="28">
        <v>6.4970100000000003E-2</v>
      </c>
      <c r="J154" s="29">
        <v>-2.2151500000000001E-2</v>
      </c>
      <c r="K154" s="29">
        <v>0.1520917</v>
      </c>
      <c r="L154" s="27">
        <v>0.14366000000000001</v>
      </c>
      <c r="N154" s="27">
        <v>941</v>
      </c>
      <c r="O154" s="28">
        <v>-8.9075199999999993E-2</v>
      </c>
      <c r="P154" s="29">
        <v>-0.1931745</v>
      </c>
      <c r="Q154" s="29">
        <v>1.50242E-2</v>
      </c>
      <c r="R154" s="27">
        <v>9.3433600000000006E-2</v>
      </c>
    </row>
    <row r="155" spans="1:18" x14ac:dyDescent="0.25">
      <c r="A155" s="31" t="s">
        <v>159</v>
      </c>
      <c r="B155" s="27">
        <v>941</v>
      </c>
      <c r="C155" s="28">
        <v>5.0371000000000001E-3</v>
      </c>
      <c r="D155" s="29">
        <v>-6.8867800000000007E-2</v>
      </c>
      <c r="E155" s="29">
        <v>7.8941999999999998E-2</v>
      </c>
      <c r="F155" s="27">
        <v>0.8936231</v>
      </c>
      <c r="H155" s="27">
        <v>941</v>
      </c>
      <c r="I155" s="28">
        <v>-6.7745399999999997E-2</v>
      </c>
      <c r="J155" s="29">
        <v>-0.15760099999999999</v>
      </c>
      <c r="K155" s="29">
        <v>2.2110299999999999E-2</v>
      </c>
      <c r="L155" s="27">
        <v>0.13931460000000001</v>
      </c>
      <c r="N155" s="27">
        <v>941</v>
      </c>
      <c r="O155" s="28">
        <v>7.9917699999999994E-2</v>
      </c>
      <c r="P155" s="29">
        <v>-3.1015299999999999E-2</v>
      </c>
      <c r="Q155" s="29">
        <v>0.19085070000000001</v>
      </c>
      <c r="R155" s="27">
        <v>0.157747</v>
      </c>
    </row>
    <row r="156" spans="1:18" x14ac:dyDescent="0.25">
      <c r="A156" s="31" t="s">
        <v>160</v>
      </c>
      <c r="B156" s="27">
        <v>941</v>
      </c>
      <c r="C156" s="28">
        <v>5.7567599999999997E-2</v>
      </c>
      <c r="D156" s="29">
        <v>-5.4958999999999997E-3</v>
      </c>
      <c r="E156" s="29">
        <v>0.120631</v>
      </c>
      <c r="F156" s="27">
        <v>7.3540099999999997E-2</v>
      </c>
      <c r="H156" s="27">
        <v>941</v>
      </c>
      <c r="I156" s="28">
        <v>-1.2700599999999999E-2</v>
      </c>
      <c r="J156" s="29">
        <v>-8.8271600000000006E-2</v>
      </c>
      <c r="K156" s="29">
        <v>6.2870300000000004E-2</v>
      </c>
      <c r="L156" s="27">
        <v>0.74160499999999996</v>
      </c>
      <c r="N156" s="27">
        <v>941</v>
      </c>
      <c r="O156" s="28">
        <v>7.8047099999999994E-2</v>
      </c>
      <c r="P156" s="29">
        <v>-5.8234999999999997E-3</v>
      </c>
      <c r="Q156" s="29">
        <v>0.16191759999999999</v>
      </c>
      <c r="R156" s="27">
        <v>6.8132600000000001E-2</v>
      </c>
    </row>
    <row r="157" spans="1:18" x14ac:dyDescent="0.25">
      <c r="A157" s="31" t="s">
        <v>161</v>
      </c>
      <c r="B157" s="27">
        <v>941</v>
      </c>
      <c r="C157" s="28">
        <v>1.4794000000000001E-3</v>
      </c>
      <c r="D157" s="29">
        <v>-7.0468799999999998E-2</v>
      </c>
      <c r="E157" s="29">
        <v>7.3427599999999996E-2</v>
      </c>
      <c r="F157" s="27">
        <v>0.96781989999999996</v>
      </c>
      <c r="H157" s="27">
        <v>941</v>
      </c>
      <c r="I157" s="28">
        <v>-7.1410199999999993E-2</v>
      </c>
      <c r="J157" s="29">
        <v>-0.15824460000000001</v>
      </c>
      <c r="K157" s="29">
        <v>1.54243E-2</v>
      </c>
      <c r="L157" s="27">
        <v>0.1068839</v>
      </c>
      <c r="N157" s="27">
        <v>941</v>
      </c>
      <c r="O157" s="28">
        <v>7.9975099999999993E-2</v>
      </c>
      <c r="P157" s="29">
        <v>-2.4339199999999998E-2</v>
      </c>
      <c r="Q157" s="29">
        <v>0.18428949999999999</v>
      </c>
      <c r="R157" s="27">
        <v>0.13276260000000001</v>
      </c>
    </row>
    <row r="158" spans="1:18" x14ac:dyDescent="0.25">
      <c r="A158" s="31" t="s">
        <v>162</v>
      </c>
      <c r="B158" s="27">
        <v>941</v>
      </c>
      <c r="C158" s="28">
        <v>-1.59784E-2</v>
      </c>
      <c r="D158" s="29">
        <v>-8.77941E-2</v>
      </c>
      <c r="E158" s="29">
        <v>5.5837199999999997E-2</v>
      </c>
      <c r="F158" s="27">
        <v>0.66246870000000002</v>
      </c>
      <c r="H158" s="27">
        <v>941</v>
      </c>
      <c r="I158" s="28">
        <v>5.9642399999999998E-2</v>
      </c>
      <c r="J158" s="29">
        <v>-2.79691E-2</v>
      </c>
      <c r="K158" s="29">
        <v>0.14725379999999999</v>
      </c>
      <c r="L158" s="27">
        <v>0.18187390000000001</v>
      </c>
      <c r="N158" s="27">
        <v>941</v>
      </c>
      <c r="O158" s="28">
        <v>-8.3215800000000006E-2</v>
      </c>
      <c r="P158" s="29">
        <v>-0.18538969999999999</v>
      </c>
      <c r="Q158" s="29">
        <v>1.8958099999999999E-2</v>
      </c>
      <c r="R158" s="27">
        <v>0.1102981</v>
      </c>
    </row>
    <row r="159" spans="1:18" x14ac:dyDescent="0.25">
      <c r="A159" s="31" t="s">
        <v>163</v>
      </c>
      <c r="B159" s="27">
        <v>941</v>
      </c>
      <c r="C159" s="28">
        <v>-1.3856800000000001E-2</v>
      </c>
      <c r="D159" s="29">
        <v>-8.7735900000000006E-2</v>
      </c>
      <c r="E159" s="29">
        <v>6.0022300000000001E-2</v>
      </c>
      <c r="F159" s="27">
        <v>0.71288839999999998</v>
      </c>
      <c r="H159" s="27">
        <v>941</v>
      </c>
      <c r="I159" s="28">
        <v>6.37022E-2</v>
      </c>
      <c r="J159" s="29">
        <v>-2.56604E-2</v>
      </c>
      <c r="K159" s="29">
        <v>0.1530648</v>
      </c>
      <c r="L159" s="27">
        <v>0.16215070000000001</v>
      </c>
      <c r="N159" s="27">
        <v>941</v>
      </c>
      <c r="O159" s="28">
        <v>-8.5305900000000004E-2</v>
      </c>
      <c r="P159" s="29">
        <v>-0.19125539999999999</v>
      </c>
      <c r="Q159" s="29">
        <v>2.0643499999999999E-2</v>
      </c>
      <c r="R159" s="27">
        <v>0.1144155</v>
      </c>
    </row>
    <row r="160" spans="1:18" x14ac:dyDescent="0.25">
      <c r="A160" s="31" t="s">
        <v>164</v>
      </c>
      <c r="B160" s="27">
        <v>941</v>
      </c>
      <c r="C160" s="28">
        <v>1.8384E-3</v>
      </c>
      <c r="D160" s="29">
        <v>-7.2523900000000002E-2</v>
      </c>
      <c r="E160" s="29">
        <v>7.6200799999999999E-2</v>
      </c>
      <c r="F160" s="27">
        <v>0.96131310000000003</v>
      </c>
      <c r="H160" s="27">
        <v>941</v>
      </c>
      <c r="I160" s="28">
        <v>-6.0571E-2</v>
      </c>
      <c r="J160" s="29">
        <v>-0.1493448</v>
      </c>
      <c r="K160" s="29">
        <v>2.82028E-2</v>
      </c>
      <c r="L160" s="27">
        <v>0.18088360000000001</v>
      </c>
      <c r="N160" s="27">
        <v>941</v>
      </c>
      <c r="O160" s="28">
        <v>6.8485900000000002E-2</v>
      </c>
      <c r="P160" s="29">
        <v>-4.07864E-2</v>
      </c>
      <c r="Q160" s="29">
        <v>0.17775820000000001</v>
      </c>
      <c r="R160" s="27">
        <v>0.21900739999999999</v>
      </c>
    </row>
    <row r="161" spans="1:18" x14ac:dyDescent="0.25">
      <c r="A161" s="31" t="s">
        <v>165</v>
      </c>
      <c r="B161" s="27">
        <v>941</v>
      </c>
      <c r="C161" s="28">
        <v>4.7720699999999998E-2</v>
      </c>
      <c r="D161" s="29">
        <v>-2.1306700000000001E-2</v>
      </c>
      <c r="E161" s="29">
        <v>0.116748</v>
      </c>
      <c r="F161" s="27">
        <v>0.17518980000000001</v>
      </c>
      <c r="H161" s="27">
        <v>941</v>
      </c>
      <c r="I161" s="28">
        <v>-1.0604000000000001E-2</v>
      </c>
      <c r="J161" s="29">
        <v>-9.76717E-2</v>
      </c>
      <c r="K161" s="29">
        <v>7.6463699999999996E-2</v>
      </c>
      <c r="L161" s="27">
        <v>0.81114509999999995</v>
      </c>
      <c r="N161" s="27">
        <v>941</v>
      </c>
      <c r="O161" s="28">
        <v>6.4780299999999999E-2</v>
      </c>
      <c r="P161" s="29">
        <v>-3.25212E-2</v>
      </c>
      <c r="Q161" s="29">
        <v>0.1620818</v>
      </c>
      <c r="R161" s="27">
        <v>0.19167619999999999</v>
      </c>
    </row>
    <row r="162" spans="1:18" x14ac:dyDescent="0.25">
      <c r="A162" s="31" t="s">
        <v>166</v>
      </c>
      <c r="B162" s="27">
        <v>941</v>
      </c>
      <c r="C162" s="28">
        <v>-2.1852400000000001E-2</v>
      </c>
      <c r="D162" s="29">
        <v>-0.1045919</v>
      </c>
      <c r="E162" s="29">
        <v>6.0887200000000002E-2</v>
      </c>
      <c r="F162" s="27">
        <v>0.60435660000000002</v>
      </c>
      <c r="H162" s="27">
        <v>941</v>
      </c>
      <c r="I162" s="28">
        <v>-4.6086700000000001E-2</v>
      </c>
      <c r="J162" s="29">
        <v>-0.163711</v>
      </c>
      <c r="K162" s="29">
        <v>7.1537500000000004E-2</v>
      </c>
      <c r="L162" s="27">
        <v>0.44212240000000003</v>
      </c>
      <c r="N162" s="27">
        <v>941</v>
      </c>
      <c r="O162" s="28">
        <v>2.6212800000000001E-2</v>
      </c>
      <c r="P162" s="29">
        <v>-0.11114110000000001</v>
      </c>
      <c r="Q162" s="29">
        <v>0.16356670000000001</v>
      </c>
      <c r="R162" s="27">
        <v>0.70809440000000001</v>
      </c>
    </row>
    <row r="163" spans="1:18" x14ac:dyDescent="0.25">
      <c r="A163" s="31" t="s">
        <v>167</v>
      </c>
      <c r="B163" s="27">
        <v>941</v>
      </c>
      <c r="C163" s="28">
        <v>1.47726E-2</v>
      </c>
      <c r="D163" s="29">
        <v>-7.0526699999999998E-2</v>
      </c>
      <c r="E163" s="29">
        <v>0.10007190000000001</v>
      </c>
      <c r="F163" s="27">
        <v>0.73402369999999995</v>
      </c>
      <c r="H163" s="27">
        <v>941</v>
      </c>
      <c r="I163" s="28">
        <v>2.9200899999999998E-2</v>
      </c>
      <c r="J163" s="29">
        <v>-7.9636600000000002E-2</v>
      </c>
      <c r="K163" s="29">
        <v>0.1380383</v>
      </c>
      <c r="L163" s="27">
        <v>0.59863739999999999</v>
      </c>
      <c r="N163" s="27">
        <v>941</v>
      </c>
      <c r="O163" s="28">
        <v>-1.5576400000000001E-2</v>
      </c>
      <c r="P163" s="29">
        <v>-0.14594969999999999</v>
      </c>
      <c r="Q163" s="29">
        <v>0.11479689999999999</v>
      </c>
      <c r="R163" s="27">
        <v>0.81466850000000002</v>
      </c>
    </row>
    <row r="164" spans="1:18" x14ac:dyDescent="0.25">
      <c r="A164" s="31" t="s">
        <v>168</v>
      </c>
      <c r="B164" s="27">
        <v>941</v>
      </c>
      <c r="C164" s="28">
        <v>2.4096900000000001E-2</v>
      </c>
      <c r="D164" s="29">
        <v>-5.8021999999999997E-2</v>
      </c>
      <c r="E164" s="29">
        <v>0.1062158</v>
      </c>
      <c r="F164" s="27">
        <v>0.56483410000000001</v>
      </c>
      <c r="H164" s="27">
        <v>941</v>
      </c>
      <c r="I164" s="28">
        <v>4.4474600000000003E-2</v>
      </c>
      <c r="J164" s="29">
        <v>-6.3385499999999997E-2</v>
      </c>
      <c r="K164" s="29">
        <v>0.15233469999999999</v>
      </c>
      <c r="L164" s="27">
        <v>0.41859550000000001</v>
      </c>
      <c r="N164" s="27">
        <v>941</v>
      </c>
      <c r="O164" s="28">
        <v>-2.1944600000000002E-2</v>
      </c>
      <c r="P164" s="29">
        <v>-0.15120140000000001</v>
      </c>
      <c r="Q164" s="29">
        <v>0.10731209999999999</v>
      </c>
      <c r="R164" s="27">
        <v>0.73906649999999996</v>
      </c>
    </row>
    <row r="165" spans="1:18" x14ac:dyDescent="0.25">
      <c r="A165" s="31" t="s">
        <v>169</v>
      </c>
      <c r="B165" s="27">
        <v>941</v>
      </c>
      <c r="C165" s="28">
        <v>-4.2457300000000003E-2</v>
      </c>
      <c r="D165" s="29">
        <v>-0.1226998</v>
      </c>
      <c r="E165" s="29">
        <v>3.7785199999999998E-2</v>
      </c>
      <c r="F165" s="27">
        <v>0.2993557</v>
      </c>
      <c r="H165" s="27">
        <v>941</v>
      </c>
      <c r="I165" s="28">
        <v>-7.1149100000000007E-2</v>
      </c>
      <c r="J165" s="29">
        <v>-0.18830279999999999</v>
      </c>
      <c r="K165" s="29">
        <v>4.6004700000000003E-2</v>
      </c>
      <c r="L165" s="27">
        <v>0.2336173</v>
      </c>
      <c r="N165" s="27">
        <v>941</v>
      </c>
      <c r="O165" s="28">
        <v>3.0754E-2</v>
      </c>
      <c r="P165" s="29">
        <v>-0.11036319999999999</v>
      </c>
      <c r="Q165" s="29">
        <v>0.1718713</v>
      </c>
      <c r="R165" s="27">
        <v>0.66896979999999995</v>
      </c>
    </row>
    <row r="166" spans="1:18" x14ac:dyDescent="0.25">
      <c r="A166" s="31" t="s">
        <v>170</v>
      </c>
      <c r="B166" s="27">
        <v>941</v>
      </c>
      <c r="C166" s="28">
        <v>2.1900800000000002E-2</v>
      </c>
      <c r="D166" s="29">
        <v>-6.6834099999999994E-2</v>
      </c>
      <c r="E166" s="29">
        <v>0.1106356</v>
      </c>
      <c r="F166" s="27">
        <v>0.62823510000000005</v>
      </c>
      <c r="H166" s="27">
        <v>941</v>
      </c>
      <c r="I166" s="28">
        <v>5.0257599999999999E-2</v>
      </c>
      <c r="J166" s="29">
        <v>-0.1150081</v>
      </c>
      <c r="K166" s="29">
        <v>0.2155232</v>
      </c>
      <c r="L166" s="27">
        <v>0.55078119999999997</v>
      </c>
      <c r="N166" s="27">
        <v>941</v>
      </c>
      <c r="O166" s="28">
        <v>-3.0733799999999999E-2</v>
      </c>
      <c r="P166" s="29">
        <v>-0.1968066</v>
      </c>
      <c r="Q166" s="29">
        <v>0.13533899999999999</v>
      </c>
      <c r="R166" s="27">
        <v>0.71654580000000001</v>
      </c>
    </row>
    <row r="167" spans="1:18" x14ac:dyDescent="0.25">
      <c r="A167" s="31" t="s">
        <v>171</v>
      </c>
      <c r="B167" s="27">
        <v>941</v>
      </c>
      <c r="C167" s="28">
        <v>-1.26055E-2</v>
      </c>
      <c r="D167" s="29">
        <v>-8.4180199999999997E-2</v>
      </c>
      <c r="E167" s="29">
        <v>5.8969199999999999E-2</v>
      </c>
      <c r="F167" s="27">
        <v>0.72969640000000002</v>
      </c>
      <c r="H167" s="27">
        <v>941</v>
      </c>
      <c r="I167" s="28">
        <v>-1.3285999999999999E-2</v>
      </c>
      <c r="J167" s="29">
        <v>-0.138072</v>
      </c>
      <c r="K167" s="29">
        <v>0.1115001</v>
      </c>
      <c r="L167" s="27">
        <v>0.83453299999999997</v>
      </c>
      <c r="N167" s="27">
        <v>941</v>
      </c>
      <c r="O167" s="28">
        <v>5.3350000000000001E-4</v>
      </c>
      <c r="P167" s="29">
        <v>-0.1311068</v>
      </c>
      <c r="Q167" s="29">
        <v>0.13217370000000001</v>
      </c>
      <c r="R167" s="27">
        <v>0.99365599999999998</v>
      </c>
    </row>
    <row r="168" spans="1:18" x14ac:dyDescent="0.25">
      <c r="A168" s="31" t="s">
        <v>172</v>
      </c>
      <c r="B168" s="27">
        <v>941</v>
      </c>
      <c r="C168" s="28">
        <v>-3.8965300000000001E-2</v>
      </c>
      <c r="D168" s="29">
        <v>-0.1069262</v>
      </c>
      <c r="E168" s="29">
        <v>2.8995699999999999E-2</v>
      </c>
      <c r="F168" s="27">
        <v>0.260791</v>
      </c>
      <c r="H168" s="27">
        <v>941</v>
      </c>
      <c r="I168" s="28">
        <v>-9.9593399999999999E-2</v>
      </c>
      <c r="J168" s="29">
        <v>-0.21912499999999999</v>
      </c>
      <c r="K168" s="29">
        <v>1.99382E-2</v>
      </c>
      <c r="L168" s="27">
        <v>0.1023525</v>
      </c>
      <c r="N168" s="27">
        <v>941</v>
      </c>
      <c r="O168" s="28">
        <v>6.5842899999999996E-2</v>
      </c>
      <c r="P168" s="29">
        <v>-7.0952200000000007E-2</v>
      </c>
      <c r="Q168" s="29">
        <v>0.20263800000000001</v>
      </c>
      <c r="R168" s="27">
        <v>0.34510220000000003</v>
      </c>
    </row>
    <row r="169" spans="1:18" x14ac:dyDescent="0.25">
      <c r="A169" s="31" t="s">
        <v>173</v>
      </c>
      <c r="B169" s="27">
        <v>941</v>
      </c>
      <c r="C169" s="28">
        <v>-4.6069100000000002E-2</v>
      </c>
      <c r="D169" s="29">
        <v>-0.1148754</v>
      </c>
      <c r="E169" s="29">
        <v>2.27371E-2</v>
      </c>
      <c r="F169" s="27">
        <v>0.18916910000000001</v>
      </c>
      <c r="H169" s="27">
        <v>941</v>
      </c>
      <c r="I169" s="28">
        <v>-0.13130610000000001</v>
      </c>
      <c r="J169" s="29">
        <v>-0.25527820000000001</v>
      </c>
      <c r="K169" s="29">
        <v>-7.3339E-3</v>
      </c>
      <c r="L169" s="27">
        <v>3.7926399999999999E-2</v>
      </c>
      <c r="N169" s="27">
        <v>941</v>
      </c>
      <c r="O169" s="28">
        <v>9.2715500000000006E-2</v>
      </c>
      <c r="P169" s="29">
        <v>-4.9828999999999998E-2</v>
      </c>
      <c r="Q169" s="29">
        <v>0.2352601</v>
      </c>
      <c r="R169" s="27">
        <v>0.20210159999999999</v>
      </c>
    </row>
    <row r="170" spans="1:18" x14ac:dyDescent="0.25">
      <c r="A170" s="31" t="s">
        <v>174</v>
      </c>
      <c r="B170" s="27">
        <v>941</v>
      </c>
      <c r="C170" s="28">
        <v>-1.9833699999999999E-2</v>
      </c>
      <c r="D170" s="29">
        <v>-8.9959700000000004E-2</v>
      </c>
      <c r="E170" s="29">
        <v>5.0292200000000002E-2</v>
      </c>
      <c r="F170" s="27">
        <v>0.57898620000000001</v>
      </c>
      <c r="H170" s="27">
        <v>941</v>
      </c>
      <c r="I170" s="28">
        <v>-2.3597099999999999E-2</v>
      </c>
      <c r="J170" s="29">
        <v>-0.13350799999999999</v>
      </c>
      <c r="K170" s="29">
        <v>8.6313799999999996E-2</v>
      </c>
      <c r="L170" s="27">
        <v>0.67360390000000003</v>
      </c>
      <c r="N170" s="27">
        <v>941</v>
      </c>
      <c r="O170" s="28">
        <v>3.7929000000000001E-3</v>
      </c>
      <c r="P170" s="29">
        <v>-0.12052889999999999</v>
      </c>
      <c r="Q170" s="29">
        <v>0.1281148</v>
      </c>
      <c r="R170" s="27">
        <v>0.95226820000000001</v>
      </c>
    </row>
    <row r="171" spans="1:18" x14ac:dyDescent="0.25">
      <c r="A171" s="31" t="s">
        <v>175</v>
      </c>
      <c r="B171" s="27">
        <v>941</v>
      </c>
      <c r="C171" s="28">
        <v>6.6858000000000001E-2</v>
      </c>
      <c r="D171" s="29">
        <v>-1.0966500000000001E-2</v>
      </c>
      <c r="E171" s="29">
        <v>0.14468239999999999</v>
      </c>
      <c r="F171" s="27">
        <v>9.2135999999999996E-2</v>
      </c>
      <c r="H171" s="27">
        <v>941</v>
      </c>
      <c r="I171" s="28">
        <v>0.1482725</v>
      </c>
      <c r="J171" s="29">
        <v>-3.22695E-2</v>
      </c>
      <c r="K171" s="29">
        <v>0.32881460000000001</v>
      </c>
      <c r="L171" s="27">
        <v>0.1073564</v>
      </c>
      <c r="N171" s="27">
        <v>941</v>
      </c>
      <c r="O171" s="28">
        <v>-8.8171899999999997E-2</v>
      </c>
      <c r="P171" s="29">
        <v>-0.2444885</v>
      </c>
      <c r="Q171" s="29">
        <v>6.8144800000000005E-2</v>
      </c>
      <c r="R171" s="27">
        <v>0.26858870000000001</v>
      </c>
    </row>
    <row r="172" spans="1:18" x14ac:dyDescent="0.25">
      <c r="A172" s="31" t="s">
        <v>176</v>
      </c>
      <c r="B172" s="27">
        <v>941</v>
      </c>
      <c r="C172" s="28">
        <v>0.1053216</v>
      </c>
      <c r="D172" s="29">
        <v>3.5615999999999998E-3</v>
      </c>
      <c r="E172" s="29">
        <v>0.2070816</v>
      </c>
      <c r="F172" s="27">
        <v>4.2518100000000003E-2</v>
      </c>
      <c r="H172" s="27">
        <v>941</v>
      </c>
      <c r="I172" s="28">
        <v>1.31232E-2</v>
      </c>
      <c r="J172" s="29">
        <v>-8.1163399999999997E-2</v>
      </c>
      <c r="K172" s="29">
        <v>0.1074099</v>
      </c>
      <c r="L172" s="27">
        <v>0.78479589999999999</v>
      </c>
      <c r="N172" s="27">
        <v>941</v>
      </c>
      <c r="O172" s="28">
        <v>0.102908</v>
      </c>
      <c r="P172" s="29">
        <v>1.13238E-2</v>
      </c>
      <c r="Q172" s="29">
        <v>0.1944922</v>
      </c>
      <c r="R172" s="27">
        <v>2.76864E-2</v>
      </c>
    </row>
    <row r="173" spans="1:18" x14ac:dyDescent="0.25">
      <c r="A173" s="31" t="s">
        <v>177</v>
      </c>
      <c r="B173" s="27">
        <v>941</v>
      </c>
      <c r="C173" s="28">
        <v>-8.1114400000000003E-2</v>
      </c>
      <c r="D173" s="29">
        <v>-0.17041580000000001</v>
      </c>
      <c r="E173" s="29">
        <v>8.1869999999999998E-3</v>
      </c>
      <c r="F173" s="27">
        <v>7.4977699999999994E-2</v>
      </c>
      <c r="H173" s="27">
        <v>941</v>
      </c>
      <c r="I173" s="28">
        <v>-1.08757E-2</v>
      </c>
      <c r="J173" s="29">
        <v>-0.1058567</v>
      </c>
      <c r="K173" s="29">
        <v>8.4105299999999994E-2</v>
      </c>
      <c r="L173" s="27">
        <v>0.82224889999999995</v>
      </c>
      <c r="N173" s="27">
        <v>941</v>
      </c>
      <c r="O173" s="28">
        <v>-7.8412399999999993E-2</v>
      </c>
      <c r="P173" s="29">
        <v>-0.17607809999999999</v>
      </c>
      <c r="Q173" s="29">
        <v>1.9253300000000001E-2</v>
      </c>
      <c r="R173" s="27">
        <v>0.1154488</v>
      </c>
    </row>
    <row r="174" spans="1:18" x14ac:dyDescent="0.25">
      <c r="A174" s="31" t="s">
        <v>178</v>
      </c>
      <c r="B174" s="27">
        <v>941</v>
      </c>
      <c r="C174" s="28">
        <v>-8.7470800000000001E-2</v>
      </c>
      <c r="D174" s="29">
        <v>-0.1707504</v>
      </c>
      <c r="E174" s="29">
        <v>-4.1912E-3</v>
      </c>
      <c r="F174" s="27">
        <v>3.9553400000000002E-2</v>
      </c>
      <c r="H174" s="27">
        <v>941</v>
      </c>
      <c r="I174" s="28">
        <v>-8.6082999999999993E-3</v>
      </c>
      <c r="J174" s="29">
        <v>-9.9047499999999997E-2</v>
      </c>
      <c r="K174" s="29">
        <v>8.1830899999999998E-2</v>
      </c>
      <c r="L174" s="27">
        <v>0.85185900000000003</v>
      </c>
      <c r="N174" s="27">
        <v>941</v>
      </c>
      <c r="O174" s="28">
        <v>-8.7978899999999999E-2</v>
      </c>
      <c r="P174" s="29">
        <v>-0.18234710000000001</v>
      </c>
      <c r="Q174" s="29">
        <v>6.3892999999999997E-3</v>
      </c>
      <c r="R174" s="27">
        <v>6.76229E-2</v>
      </c>
    </row>
    <row r="175" spans="1:18" x14ac:dyDescent="0.25">
      <c r="A175" s="31" t="s">
        <v>179</v>
      </c>
      <c r="B175" s="27">
        <v>941</v>
      </c>
      <c r="C175" s="28">
        <v>-2.89173E-2</v>
      </c>
      <c r="D175" s="29">
        <v>-0.1120628</v>
      </c>
      <c r="E175" s="29">
        <v>5.4228199999999997E-2</v>
      </c>
      <c r="F175" s="27">
        <v>0.49506169999999999</v>
      </c>
      <c r="H175" s="27">
        <v>941</v>
      </c>
      <c r="I175" s="28">
        <v>-1.22691E-2</v>
      </c>
      <c r="J175" s="29">
        <v>-0.10846799999999999</v>
      </c>
      <c r="K175" s="29">
        <v>8.3929699999999996E-2</v>
      </c>
      <c r="L175" s="27">
        <v>0.80241110000000004</v>
      </c>
      <c r="N175" s="27">
        <v>941</v>
      </c>
      <c r="O175" s="28">
        <v>-1.8749200000000001E-2</v>
      </c>
      <c r="P175" s="29">
        <v>-0.1195465</v>
      </c>
      <c r="Q175" s="29">
        <v>8.2048099999999999E-2</v>
      </c>
      <c r="R175" s="27">
        <v>0.7151594</v>
      </c>
    </row>
    <row r="176" spans="1:18" x14ac:dyDescent="0.25">
      <c r="A176" s="31" t="s">
        <v>180</v>
      </c>
      <c r="B176" s="27">
        <v>941</v>
      </c>
      <c r="C176" s="28">
        <v>5.1529400000000003E-2</v>
      </c>
      <c r="D176" s="29">
        <v>-2.5324200000000002E-2</v>
      </c>
      <c r="E176" s="29">
        <v>0.128383</v>
      </c>
      <c r="F176" s="27">
        <v>0.18854950000000001</v>
      </c>
      <c r="H176" s="27">
        <v>941</v>
      </c>
      <c r="I176" s="28">
        <v>7.9792999999999999E-3</v>
      </c>
      <c r="J176" s="29">
        <v>-8.7464100000000003E-2</v>
      </c>
      <c r="K176" s="29">
        <v>0.1034226</v>
      </c>
      <c r="L176" s="27">
        <v>0.8697106</v>
      </c>
      <c r="N176" s="27">
        <v>941</v>
      </c>
      <c r="O176" s="28">
        <v>4.8638899999999999E-2</v>
      </c>
      <c r="P176" s="29">
        <v>-5.6215800000000003E-2</v>
      </c>
      <c r="Q176" s="29">
        <v>0.15349370000000001</v>
      </c>
      <c r="R176" s="27">
        <v>0.36287079999999999</v>
      </c>
    </row>
    <row r="177" spans="1:18" x14ac:dyDescent="0.25">
      <c r="A177" s="31" t="s">
        <v>181</v>
      </c>
      <c r="B177" s="27">
        <v>941</v>
      </c>
      <c r="C177" s="28">
        <v>3.687E-2</v>
      </c>
      <c r="D177" s="29">
        <v>-4.2673799999999998E-2</v>
      </c>
      <c r="E177" s="29">
        <v>0.1164138</v>
      </c>
      <c r="F177" s="27">
        <v>0.36323509999999998</v>
      </c>
      <c r="H177" s="27">
        <v>941</v>
      </c>
      <c r="I177" s="28">
        <v>-0.10835699999999999</v>
      </c>
      <c r="J177" s="29">
        <v>-0.20668980000000001</v>
      </c>
      <c r="K177" s="29">
        <v>-1.0024099999999999E-2</v>
      </c>
      <c r="L177" s="27">
        <v>3.0828100000000001E-2</v>
      </c>
      <c r="N177" s="27">
        <v>941</v>
      </c>
      <c r="O177" s="28">
        <v>0.15991730000000001</v>
      </c>
      <c r="P177" s="29">
        <v>4.5381699999999997E-2</v>
      </c>
      <c r="Q177" s="29">
        <v>0.2744529</v>
      </c>
      <c r="R177" s="27">
        <v>6.2595999999999997E-3</v>
      </c>
    </row>
    <row r="178" spans="1:18" x14ac:dyDescent="0.25">
      <c r="A178" s="31" t="s">
        <v>182</v>
      </c>
      <c r="B178" s="27">
        <v>941</v>
      </c>
      <c r="C178" s="28">
        <v>-4.6487500000000001E-2</v>
      </c>
      <c r="D178" s="29">
        <v>-0.12585170000000001</v>
      </c>
      <c r="E178" s="29">
        <v>3.2876599999999999E-2</v>
      </c>
      <c r="F178" s="27">
        <v>0.25062580000000001</v>
      </c>
      <c r="H178" s="27">
        <v>941</v>
      </c>
      <c r="I178" s="28">
        <v>9.3889600000000004E-2</v>
      </c>
      <c r="J178" s="29">
        <v>-4.8482999999999998E-3</v>
      </c>
      <c r="K178" s="29">
        <v>0.19262750000000001</v>
      </c>
      <c r="L178" s="27">
        <v>6.2334500000000001E-2</v>
      </c>
      <c r="N178" s="27">
        <v>941</v>
      </c>
      <c r="O178" s="28">
        <v>-0.15476010000000001</v>
      </c>
      <c r="P178" s="29">
        <v>-0.26743610000000001</v>
      </c>
      <c r="Q178" s="29">
        <v>-4.2084099999999999E-2</v>
      </c>
      <c r="R178" s="27">
        <v>7.1551000000000002E-3</v>
      </c>
    </row>
    <row r="179" spans="1:18" x14ac:dyDescent="0.25">
      <c r="A179" s="31" t="s">
        <v>183</v>
      </c>
      <c r="B179" s="27">
        <v>941</v>
      </c>
      <c r="C179" s="28">
        <v>-4.9640900000000002E-2</v>
      </c>
      <c r="D179" s="29">
        <v>-0.12889039999999999</v>
      </c>
      <c r="E179" s="29">
        <v>2.9608599999999999E-2</v>
      </c>
      <c r="F179" s="27">
        <v>0.2192701</v>
      </c>
      <c r="H179" s="27">
        <v>941</v>
      </c>
      <c r="I179" s="28">
        <v>9.6985100000000005E-2</v>
      </c>
      <c r="J179" s="29">
        <v>-1.7924E-3</v>
      </c>
      <c r="K179" s="29">
        <v>0.19576260000000001</v>
      </c>
      <c r="L179" s="27">
        <v>5.4295700000000002E-2</v>
      </c>
      <c r="N179" s="27">
        <v>941</v>
      </c>
      <c r="O179" s="28">
        <v>-0.16166749999999999</v>
      </c>
      <c r="P179" s="29">
        <v>-0.27503309999999997</v>
      </c>
      <c r="Q179" s="29">
        <v>-4.8301999999999998E-2</v>
      </c>
      <c r="R179" s="27">
        <v>5.2373000000000003E-3</v>
      </c>
    </row>
    <row r="180" spans="1:18" x14ac:dyDescent="0.25">
      <c r="A180" s="31" t="s">
        <v>184</v>
      </c>
      <c r="B180" s="27">
        <v>941</v>
      </c>
      <c r="C180" s="28">
        <v>6.3433199999999995E-2</v>
      </c>
      <c r="D180" s="29">
        <v>-1.02728E-2</v>
      </c>
      <c r="E180" s="29">
        <v>0.13713910000000001</v>
      </c>
      <c r="F180" s="27">
        <v>9.1555899999999996E-2</v>
      </c>
      <c r="H180" s="27">
        <v>941</v>
      </c>
      <c r="I180" s="28">
        <v>-9.6025899999999997E-2</v>
      </c>
      <c r="J180" s="29">
        <v>-0.1884786</v>
      </c>
      <c r="K180" s="29">
        <v>-3.5733000000000002E-3</v>
      </c>
      <c r="L180" s="27">
        <v>4.1795600000000002E-2</v>
      </c>
      <c r="N180" s="27">
        <v>941</v>
      </c>
      <c r="O180" s="28">
        <v>0.17597670000000001</v>
      </c>
      <c r="P180" s="29">
        <v>6.3632400000000006E-2</v>
      </c>
      <c r="Q180" s="29">
        <v>0.28832099999999999</v>
      </c>
      <c r="R180" s="27">
        <v>2.1730999999999999E-3</v>
      </c>
    </row>
    <row r="181" spans="1:18" x14ac:dyDescent="0.25">
      <c r="A181" s="31" t="s">
        <v>185</v>
      </c>
      <c r="B181" s="27">
        <v>941</v>
      </c>
      <c r="C181" s="28">
        <v>5.5181899999999999E-2</v>
      </c>
      <c r="D181" s="29">
        <v>-2.0770299999999998E-2</v>
      </c>
      <c r="E181" s="29">
        <v>0.13113420000000001</v>
      </c>
      <c r="F181" s="27">
        <v>0.1542501</v>
      </c>
      <c r="H181" s="27">
        <v>941</v>
      </c>
      <c r="I181" s="28">
        <v>-1.3454000000000001E-3</v>
      </c>
      <c r="J181" s="29">
        <v>-9.6821900000000002E-2</v>
      </c>
      <c r="K181" s="29">
        <v>9.4131199999999998E-2</v>
      </c>
      <c r="L181" s="27">
        <v>0.97794409999999998</v>
      </c>
      <c r="N181" s="27">
        <v>941</v>
      </c>
      <c r="O181" s="28">
        <v>6.2934799999999999E-2</v>
      </c>
      <c r="P181" s="29">
        <v>-4.3171000000000001E-2</v>
      </c>
      <c r="Q181" s="29">
        <v>0.16904069999999999</v>
      </c>
      <c r="R181" s="27">
        <v>0.2447077</v>
      </c>
    </row>
    <row r="182" spans="1:18" x14ac:dyDescent="0.25">
      <c r="A182" s="31" t="s">
        <v>186</v>
      </c>
      <c r="B182" s="27">
        <v>941</v>
      </c>
      <c r="C182" s="28">
        <v>-1.3240500000000001E-2</v>
      </c>
      <c r="D182" s="29">
        <v>-8.3876800000000001E-2</v>
      </c>
      <c r="E182" s="29">
        <v>5.7395799999999997E-2</v>
      </c>
      <c r="F182" s="27">
        <v>0.71305540000000001</v>
      </c>
      <c r="H182" s="27">
        <v>941</v>
      </c>
      <c r="I182" s="28">
        <v>-3.5984299999999997E-2</v>
      </c>
      <c r="J182" s="29">
        <v>-0.12749460000000001</v>
      </c>
      <c r="K182" s="29">
        <v>5.5526100000000002E-2</v>
      </c>
      <c r="L182" s="27">
        <v>0.44047809999999998</v>
      </c>
      <c r="N182" s="27">
        <v>941</v>
      </c>
      <c r="O182" s="28">
        <v>2.47233E-2</v>
      </c>
      <c r="P182" s="29">
        <v>-8.6066100000000006E-2</v>
      </c>
      <c r="Q182" s="29">
        <v>0.13551279999999999</v>
      </c>
      <c r="R182" s="27">
        <v>0.66152500000000003</v>
      </c>
    </row>
    <row r="183" spans="1:18" x14ac:dyDescent="0.25">
      <c r="A183" s="31" t="s">
        <v>187</v>
      </c>
      <c r="B183" s="27">
        <v>941</v>
      </c>
      <c r="C183" s="28">
        <v>7.4504000000000003E-3</v>
      </c>
      <c r="D183" s="29">
        <v>-6.4392699999999997E-2</v>
      </c>
      <c r="E183" s="29">
        <v>7.9293500000000003E-2</v>
      </c>
      <c r="F183" s="27">
        <v>0.83877250000000003</v>
      </c>
      <c r="H183" s="27">
        <v>941</v>
      </c>
      <c r="I183" s="28">
        <v>-6.4868899999999993E-2</v>
      </c>
      <c r="J183" s="29">
        <v>-0.14869109999999999</v>
      </c>
      <c r="K183" s="29">
        <v>1.8953299999999999E-2</v>
      </c>
      <c r="L183" s="27">
        <v>0.12916030000000001</v>
      </c>
      <c r="N183" s="27">
        <v>941</v>
      </c>
      <c r="O183" s="28">
        <v>7.9450499999999993E-2</v>
      </c>
      <c r="P183" s="29">
        <v>-1.09362E-2</v>
      </c>
      <c r="Q183" s="29">
        <v>0.16983709999999999</v>
      </c>
      <c r="R183" s="27">
        <v>8.48473E-2</v>
      </c>
    </row>
    <row r="184" spans="1:18" x14ac:dyDescent="0.25">
      <c r="A184" s="31" t="s">
        <v>188</v>
      </c>
      <c r="B184" s="27">
        <v>941</v>
      </c>
      <c r="C184" s="28">
        <v>-1.0055000000000001E-3</v>
      </c>
      <c r="D184" s="29">
        <v>-6.11919E-2</v>
      </c>
      <c r="E184" s="29">
        <v>5.9180900000000002E-2</v>
      </c>
      <c r="F184" s="27">
        <v>0.97385189999999999</v>
      </c>
      <c r="H184" s="27">
        <v>941</v>
      </c>
      <c r="I184" s="28">
        <v>-3.6805400000000002E-2</v>
      </c>
      <c r="J184" s="29">
        <v>-0.11847240000000001</v>
      </c>
      <c r="K184" s="29">
        <v>4.4861699999999997E-2</v>
      </c>
      <c r="L184" s="27">
        <v>0.37667529999999999</v>
      </c>
      <c r="N184" s="27">
        <v>941</v>
      </c>
      <c r="O184" s="28">
        <v>3.9250699999999999E-2</v>
      </c>
      <c r="P184" s="29">
        <v>-5.5517499999999997E-2</v>
      </c>
      <c r="Q184" s="29">
        <v>0.1340189</v>
      </c>
      <c r="R184" s="27">
        <v>0.41652299999999998</v>
      </c>
    </row>
    <row r="185" spans="1:18" x14ac:dyDescent="0.25">
      <c r="A185" s="31" t="s">
        <v>189</v>
      </c>
      <c r="B185" s="27">
        <v>941</v>
      </c>
      <c r="C185" s="28">
        <v>-1.32868E-2</v>
      </c>
      <c r="D185" s="29">
        <v>-8.0776600000000004E-2</v>
      </c>
      <c r="E185" s="29">
        <v>5.4203000000000001E-2</v>
      </c>
      <c r="F185" s="27">
        <v>0.69931480000000001</v>
      </c>
      <c r="H185" s="27">
        <v>941</v>
      </c>
      <c r="I185" s="28">
        <v>6.1864500000000003E-2</v>
      </c>
      <c r="J185" s="29">
        <v>-2.8306899999999999E-2</v>
      </c>
      <c r="K185" s="29">
        <v>0.1520359</v>
      </c>
      <c r="L185" s="27">
        <v>0.17848820000000001</v>
      </c>
      <c r="N185" s="27">
        <v>941</v>
      </c>
      <c r="O185" s="28">
        <v>-8.2655400000000004E-2</v>
      </c>
      <c r="P185" s="29">
        <v>-0.19413810000000001</v>
      </c>
      <c r="Q185" s="29">
        <v>2.88273E-2</v>
      </c>
      <c r="R185" s="27">
        <v>0.1459927</v>
      </c>
    </row>
    <row r="186" spans="1:18" x14ac:dyDescent="0.25">
      <c r="A186" s="31" t="s">
        <v>190</v>
      </c>
      <c r="B186" s="27">
        <v>941</v>
      </c>
      <c r="C186" s="28">
        <v>8.6449999999999999E-3</v>
      </c>
      <c r="D186" s="29">
        <v>-6.1586000000000002E-2</v>
      </c>
      <c r="E186" s="29">
        <v>7.8875899999999999E-2</v>
      </c>
      <c r="F186" s="27">
        <v>0.80916330000000003</v>
      </c>
      <c r="H186" s="27">
        <v>941</v>
      </c>
      <c r="I186" s="28">
        <v>4.53625E-2</v>
      </c>
      <c r="J186" s="29">
        <v>-5.26405E-2</v>
      </c>
      <c r="K186" s="29">
        <v>0.14336550000000001</v>
      </c>
      <c r="L186" s="27">
        <v>0.36390670000000003</v>
      </c>
      <c r="N186" s="27">
        <v>941</v>
      </c>
      <c r="O186" s="28">
        <v>-4.0128299999999999E-2</v>
      </c>
      <c r="P186" s="29">
        <v>-0.1641234</v>
      </c>
      <c r="Q186" s="29">
        <v>8.3866899999999994E-2</v>
      </c>
      <c r="R186" s="27">
        <v>0.52550140000000001</v>
      </c>
    </row>
    <row r="187" spans="1:18" x14ac:dyDescent="0.25">
      <c r="A187" s="31" t="s">
        <v>191</v>
      </c>
      <c r="B187" s="27">
        <v>941</v>
      </c>
      <c r="C187" s="28">
        <v>-4.1771999999999998E-3</v>
      </c>
      <c r="D187" s="29">
        <v>-7.4797500000000003E-2</v>
      </c>
      <c r="E187" s="29">
        <v>6.6443100000000005E-2</v>
      </c>
      <c r="F187" s="27">
        <v>0.90761099999999995</v>
      </c>
      <c r="H187" s="27">
        <v>941</v>
      </c>
      <c r="I187" s="28">
        <v>5.5668700000000002E-2</v>
      </c>
      <c r="J187" s="29">
        <v>-3.9369599999999998E-2</v>
      </c>
      <c r="K187" s="29">
        <v>0.15070700000000001</v>
      </c>
      <c r="L187" s="27">
        <v>0.2506254</v>
      </c>
      <c r="N187" s="27">
        <v>941</v>
      </c>
      <c r="O187" s="28">
        <v>-6.5713499999999994E-2</v>
      </c>
      <c r="P187" s="29">
        <v>-0.1875145</v>
      </c>
      <c r="Q187" s="29">
        <v>5.6087400000000003E-2</v>
      </c>
      <c r="R187" s="27">
        <v>0.2899601</v>
      </c>
    </row>
    <row r="188" spans="1:18" x14ac:dyDescent="0.25">
      <c r="A188" s="31" t="s">
        <v>192</v>
      </c>
      <c r="B188" s="27">
        <v>941</v>
      </c>
      <c r="C188" s="28">
        <v>-1.8712900000000001E-2</v>
      </c>
      <c r="D188" s="29">
        <v>-9.1264200000000004E-2</v>
      </c>
      <c r="E188" s="29">
        <v>5.3838400000000002E-2</v>
      </c>
      <c r="F188" s="27">
        <v>0.6128458</v>
      </c>
      <c r="H188" s="27">
        <v>941</v>
      </c>
      <c r="I188" s="28">
        <v>8.0698599999999995E-2</v>
      </c>
      <c r="J188" s="29">
        <v>-1.39743E-2</v>
      </c>
      <c r="K188" s="29">
        <v>0.17537150000000001</v>
      </c>
      <c r="L188" s="27">
        <v>9.4695100000000004E-2</v>
      </c>
      <c r="N188" s="27">
        <v>941</v>
      </c>
      <c r="O188" s="28">
        <v>-0.1093572</v>
      </c>
      <c r="P188" s="29">
        <v>-0.2271975</v>
      </c>
      <c r="Q188" s="29">
        <v>8.4831999999999998E-3</v>
      </c>
      <c r="R188" s="27">
        <v>6.8891499999999994E-2</v>
      </c>
    </row>
    <row r="189" spans="1:18" x14ac:dyDescent="0.25">
      <c r="A189" s="31" t="s">
        <v>193</v>
      </c>
      <c r="B189" s="27">
        <v>941</v>
      </c>
      <c r="C189" s="28">
        <v>-4.9610000000000001E-3</v>
      </c>
      <c r="D189" s="29">
        <v>-6.0366700000000002E-2</v>
      </c>
      <c r="E189" s="29">
        <v>5.0444599999999999E-2</v>
      </c>
      <c r="F189" s="27">
        <v>0.86054779999999997</v>
      </c>
      <c r="H189" s="27">
        <v>941</v>
      </c>
      <c r="I189" s="28">
        <v>-1.5054000000000001E-3</v>
      </c>
      <c r="J189" s="29">
        <v>-7.8045900000000001E-2</v>
      </c>
      <c r="K189" s="29">
        <v>7.5035000000000004E-2</v>
      </c>
      <c r="L189" s="27">
        <v>0.96921749999999995</v>
      </c>
      <c r="N189" s="27">
        <v>941</v>
      </c>
      <c r="O189" s="28">
        <v>-3.8741000000000001E-3</v>
      </c>
      <c r="P189" s="29">
        <v>-8.6683800000000005E-2</v>
      </c>
      <c r="Q189" s="29">
        <v>7.8935599999999995E-2</v>
      </c>
      <c r="R189" s="27">
        <v>0.92686590000000002</v>
      </c>
    </row>
    <row r="190" spans="1:18" x14ac:dyDescent="0.25">
      <c r="A190" s="31" t="s">
        <v>194</v>
      </c>
      <c r="B190" s="27">
        <v>941</v>
      </c>
      <c r="C190" s="28">
        <v>-6.0191000000000003E-3</v>
      </c>
      <c r="D190" s="29">
        <v>-6.1476299999999998E-2</v>
      </c>
      <c r="E190" s="29">
        <v>4.9438000000000003E-2</v>
      </c>
      <c r="F190" s="27">
        <v>0.83136960000000004</v>
      </c>
      <c r="H190" s="27">
        <v>941</v>
      </c>
      <c r="I190" s="28">
        <v>-6.7336000000000002E-3</v>
      </c>
      <c r="J190" s="29">
        <v>-8.3481899999999998E-2</v>
      </c>
      <c r="K190" s="29">
        <v>7.0014599999999996E-2</v>
      </c>
      <c r="L190" s="27">
        <v>0.86332920000000002</v>
      </c>
      <c r="N190" s="27">
        <v>941</v>
      </c>
      <c r="O190" s="28">
        <v>6.8210000000000005E-4</v>
      </c>
      <c r="P190" s="29">
        <v>-8.2389900000000002E-2</v>
      </c>
      <c r="Q190" s="29">
        <v>8.3754099999999998E-2</v>
      </c>
      <c r="R190" s="27">
        <v>0.987147</v>
      </c>
    </row>
    <row r="191" spans="1:18" x14ac:dyDescent="0.25">
      <c r="A191" s="31" t="s">
        <v>195</v>
      </c>
      <c r="B191" s="27">
        <v>941</v>
      </c>
      <c r="C191" s="28">
        <v>4.7236999999999999E-3</v>
      </c>
      <c r="D191" s="29">
        <v>-5.4123699999999997E-2</v>
      </c>
      <c r="E191" s="29">
        <v>6.3571000000000003E-2</v>
      </c>
      <c r="F191" s="27">
        <v>0.87485990000000002</v>
      </c>
      <c r="H191" s="27">
        <v>941</v>
      </c>
      <c r="I191" s="28">
        <v>4.4987399999999997E-2</v>
      </c>
      <c r="J191" s="29">
        <v>-3.4536799999999999E-2</v>
      </c>
      <c r="K191" s="29">
        <v>0.1245117</v>
      </c>
      <c r="L191" s="27">
        <v>0.26719359999999998</v>
      </c>
      <c r="N191" s="27">
        <v>941</v>
      </c>
      <c r="O191" s="28">
        <v>-4.4084199999999997E-2</v>
      </c>
      <c r="P191" s="29">
        <v>-0.1335382</v>
      </c>
      <c r="Q191" s="29">
        <v>4.5369800000000002E-2</v>
      </c>
      <c r="R191" s="27">
        <v>0.33371529999999999</v>
      </c>
    </row>
    <row r="192" spans="1:18" x14ac:dyDescent="0.25">
      <c r="A192" s="31" t="s">
        <v>196</v>
      </c>
      <c r="B192" s="27">
        <v>941</v>
      </c>
      <c r="C192" s="28">
        <v>-1.7565600000000001E-2</v>
      </c>
      <c r="D192" s="29">
        <v>-8.5766700000000001E-2</v>
      </c>
      <c r="E192" s="29">
        <v>5.06355E-2</v>
      </c>
      <c r="F192" s="27">
        <v>0.61335580000000001</v>
      </c>
      <c r="H192" s="27">
        <v>941</v>
      </c>
      <c r="I192" s="28">
        <v>5.8308100000000002E-2</v>
      </c>
      <c r="J192" s="29">
        <v>-3.27338E-2</v>
      </c>
      <c r="K192" s="29">
        <v>0.14935000000000001</v>
      </c>
      <c r="L192" s="27">
        <v>0.20910400000000001</v>
      </c>
      <c r="N192" s="27">
        <v>941</v>
      </c>
      <c r="O192" s="28">
        <v>-8.3519899999999994E-2</v>
      </c>
      <c r="P192" s="29">
        <v>-0.1953723</v>
      </c>
      <c r="Q192" s="29">
        <v>2.83325E-2</v>
      </c>
      <c r="R192" s="27">
        <v>0.143147</v>
      </c>
    </row>
    <row r="193" spans="1:18" x14ac:dyDescent="0.25">
      <c r="A193" s="31" t="s">
        <v>197</v>
      </c>
      <c r="B193" s="27">
        <v>941</v>
      </c>
      <c r="C193" s="28">
        <v>-2.6744E-3</v>
      </c>
      <c r="D193" s="29">
        <v>-6.8949499999999997E-2</v>
      </c>
      <c r="E193" s="29">
        <v>6.3600699999999996E-2</v>
      </c>
      <c r="F193" s="27">
        <v>0.93689540000000004</v>
      </c>
      <c r="H193" s="27">
        <v>941</v>
      </c>
      <c r="I193" s="28">
        <v>6.9784499999999999E-2</v>
      </c>
      <c r="J193" s="29">
        <v>-1.87253E-2</v>
      </c>
      <c r="K193" s="29">
        <v>0.1582943</v>
      </c>
      <c r="L193" s="27">
        <v>0.12212480000000001</v>
      </c>
      <c r="N193" s="27">
        <v>941</v>
      </c>
      <c r="O193" s="28">
        <v>-7.9522899999999994E-2</v>
      </c>
      <c r="P193" s="29">
        <v>-0.19055749999999999</v>
      </c>
      <c r="Q193" s="29">
        <v>3.1511600000000001E-2</v>
      </c>
      <c r="R193" s="27">
        <v>0.16018940000000001</v>
      </c>
    </row>
    <row r="194" spans="1:18" x14ac:dyDescent="0.25">
      <c r="A194" s="31" t="s">
        <v>198</v>
      </c>
      <c r="B194" s="27">
        <v>941</v>
      </c>
      <c r="C194" s="28">
        <v>1.6319699999999999E-2</v>
      </c>
      <c r="D194" s="29">
        <v>-5.5891999999999997E-2</v>
      </c>
      <c r="E194" s="29">
        <v>8.8531299999999993E-2</v>
      </c>
      <c r="F194" s="27">
        <v>0.65748850000000003</v>
      </c>
      <c r="H194" s="27">
        <v>941</v>
      </c>
      <c r="I194" s="28">
        <v>1.8268300000000001E-2</v>
      </c>
      <c r="J194" s="29">
        <v>-8.4667599999999996E-2</v>
      </c>
      <c r="K194" s="29">
        <v>0.1212042</v>
      </c>
      <c r="L194" s="27">
        <v>0.72769759999999994</v>
      </c>
      <c r="N194" s="27">
        <v>941</v>
      </c>
      <c r="O194" s="28">
        <v>-1.8618E-3</v>
      </c>
      <c r="P194" s="29">
        <v>-0.12972700000000001</v>
      </c>
      <c r="Q194" s="29">
        <v>0.12600339999999999</v>
      </c>
      <c r="R194" s="27">
        <v>0.9772092</v>
      </c>
    </row>
    <row r="195" spans="1:18" x14ac:dyDescent="0.25">
      <c r="A195" s="31" t="s">
        <v>199</v>
      </c>
      <c r="B195" s="27">
        <v>941</v>
      </c>
      <c r="C195" s="28">
        <v>8.0919000000000008E-3</v>
      </c>
      <c r="D195" s="29">
        <v>-6.3620700000000002E-2</v>
      </c>
      <c r="E195" s="29">
        <v>7.98045E-2</v>
      </c>
      <c r="F195" s="27">
        <v>0.82479329999999995</v>
      </c>
      <c r="H195" s="27">
        <v>941</v>
      </c>
      <c r="I195" s="28">
        <v>1.5887100000000001E-2</v>
      </c>
      <c r="J195" s="29">
        <v>-8.8276400000000005E-2</v>
      </c>
      <c r="K195" s="29">
        <v>0.12005059999999999</v>
      </c>
      <c r="L195" s="27">
        <v>0.76475769999999998</v>
      </c>
      <c r="N195" s="27">
        <v>941</v>
      </c>
      <c r="O195" s="28">
        <v>-8.4136999999999997E-3</v>
      </c>
      <c r="P195" s="29">
        <v>-0.13648840000000001</v>
      </c>
      <c r="Q195" s="29">
        <v>0.119661</v>
      </c>
      <c r="R195" s="27">
        <v>0.89744449999999998</v>
      </c>
    </row>
    <row r="196" spans="1:18" x14ac:dyDescent="0.25">
      <c r="A196" s="31" t="s">
        <v>200</v>
      </c>
      <c r="B196" s="27">
        <v>941</v>
      </c>
      <c r="C196" s="28">
        <v>3.8926000000000002E-2</v>
      </c>
      <c r="D196" s="29">
        <v>-2.0505700000000002E-2</v>
      </c>
      <c r="E196" s="29">
        <v>9.8357600000000003E-2</v>
      </c>
      <c r="F196" s="27">
        <v>0.1989745</v>
      </c>
      <c r="H196" s="27">
        <v>941</v>
      </c>
      <c r="I196" s="28">
        <v>4.01286E-2</v>
      </c>
      <c r="J196" s="29">
        <v>-3.7346799999999999E-2</v>
      </c>
      <c r="K196" s="29">
        <v>0.117604</v>
      </c>
      <c r="L196" s="27">
        <v>0.3096584</v>
      </c>
      <c r="N196" s="27">
        <v>941</v>
      </c>
      <c r="O196" s="28">
        <v>-6.6169999999999998E-4</v>
      </c>
      <c r="P196" s="29">
        <v>-9.9943900000000002E-2</v>
      </c>
      <c r="Q196" s="29">
        <v>9.86205E-2</v>
      </c>
      <c r="R196" s="27">
        <v>0.98956730000000004</v>
      </c>
    </row>
    <row r="197" spans="1:18" x14ac:dyDescent="0.25">
      <c r="A197" s="31" t="s">
        <v>201</v>
      </c>
      <c r="B197" s="27">
        <v>941</v>
      </c>
      <c r="C197" s="28">
        <v>4.1891900000000003E-2</v>
      </c>
      <c r="D197" s="29">
        <v>-2.4908099999999999E-2</v>
      </c>
      <c r="E197" s="29">
        <v>0.108692</v>
      </c>
      <c r="F197" s="27">
        <v>0.21872929999999999</v>
      </c>
      <c r="H197" s="27">
        <v>941</v>
      </c>
      <c r="I197" s="28">
        <v>-1.94047E-2</v>
      </c>
      <c r="J197" s="29">
        <v>-0.1027661</v>
      </c>
      <c r="K197" s="29">
        <v>6.3956700000000005E-2</v>
      </c>
      <c r="L197" s="27">
        <v>0.64789830000000004</v>
      </c>
      <c r="N197" s="27">
        <v>941</v>
      </c>
      <c r="O197" s="28">
        <v>6.7941699999999994E-2</v>
      </c>
      <c r="P197" s="29">
        <v>-3.2073299999999999E-2</v>
      </c>
      <c r="Q197" s="29">
        <v>0.16795669999999999</v>
      </c>
      <c r="R197" s="27">
        <v>0.1828021</v>
      </c>
    </row>
    <row r="198" spans="1:18" x14ac:dyDescent="0.25">
      <c r="A198" s="31" t="s">
        <v>202</v>
      </c>
      <c r="B198" s="27">
        <v>941</v>
      </c>
      <c r="C198" s="28">
        <v>-2.3562000000000001E-3</v>
      </c>
      <c r="D198" s="29">
        <v>-5.8702799999999999E-2</v>
      </c>
      <c r="E198" s="29">
        <v>5.3990400000000001E-2</v>
      </c>
      <c r="F198" s="27">
        <v>0.93461229999999995</v>
      </c>
      <c r="H198" s="27">
        <v>941</v>
      </c>
      <c r="I198" s="28">
        <v>3.0139300000000001E-2</v>
      </c>
      <c r="J198" s="29">
        <v>-4.7373899999999997E-2</v>
      </c>
      <c r="K198" s="29">
        <v>0.1076525</v>
      </c>
      <c r="L198" s="27">
        <v>0.44560680000000003</v>
      </c>
      <c r="N198" s="27">
        <v>941</v>
      </c>
      <c r="O198" s="28">
        <v>-3.5682999999999999E-2</v>
      </c>
      <c r="P198" s="29">
        <v>-0.1332024</v>
      </c>
      <c r="Q198" s="29">
        <v>6.18364E-2</v>
      </c>
      <c r="R198" s="27">
        <v>0.4728754</v>
      </c>
    </row>
    <row r="199" spans="1:18" x14ac:dyDescent="0.25">
      <c r="A199" s="31" t="s">
        <v>203</v>
      </c>
      <c r="B199" s="27">
        <v>941</v>
      </c>
      <c r="C199" s="28">
        <v>5.97385E-2</v>
      </c>
      <c r="D199" s="29">
        <v>-1.6799999999999999E-2</v>
      </c>
      <c r="E199" s="29">
        <v>0.13627700000000001</v>
      </c>
      <c r="F199" s="27">
        <v>0.1259237</v>
      </c>
      <c r="H199" s="27">
        <v>941</v>
      </c>
      <c r="I199" s="28">
        <v>5.1860299999999998E-2</v>
      </c>
      <c r="J199" s="29">
        <v>-5.3962400000000001E-2</v>
      </c>
      <c r="K199" s="29">
        <v>0.15768299999999999</v>
      </c>
      <c r="L199" s="27">
        <v>0.33641500000000002</v>
      </c>
      <c r="N199" s="27">
        <v>941</v>
      </c>
      <c r="O199" s="28">
        <v>9.6501999999999994E-3</v>
      </c>
      <c r="P199" s="29">
        <v>-0.1129592</v>
      </c>
      <c r="Q199" s="29">
        <v>0.13225970000000001</v>
      </c>
      <c r="R199" s="27">
        <v>0.87727679999999997</v>
      </c>
    </row>
    <row r="200" spans="1:18" x14ac:dyDescent="0.25">
      <c r="A200" s="31" t="s">
        <v>204</v>
      </c>
      <c r="B200" s="27">
        <v>941</v>
      </c>
      <c r="C200" s="28">
        <v>3.346E-4</v>
      </c>
      <c r="D200" s="29">
        <v>-6.1341699999999999E-2</v>
      </c>
      <c r="E200" s="29">
        <v>6.2010999999999997E-2</v>
      </c>
      <c r="F200" s="27">
        <v>0.9915062</v>
      </c>
      <c r="H200" s="27">
        <v>941</v>
      </c>
      <c r="I200" s="28">
        <v>3.5111900000000001E-2</v>
      </c>
      <c r="J200" s="29">
        <v>-4.7460599999999999E-2</v>
      </c>
      <c r="K200" s="29">
        <v>0.11768439999999999</v>
      </c>
      <c r="L200" s="27">
        <v>0.40420499999999998</v>
      </c>
      <c r="N200" s="27">
        <v>941</v>
      </c>
      <c r="O200" s="28">
        <v>-3.8140399999999998E-2</v>
      </c>
      <c r="P200" s="29">
        <v>-0.14188680000000001</v>
      </c>
      <c r="Q200" s="29">
        <v>6.5605999999999998E-2</v>
      </c>
      <c r="R200" s="27">
        <v>0.47079270000000001</v>
      </c>
    </row>
    <row r="201" spans="1:18" x14ac:dyDescent="0.25">
      <c r="A201" s="31" t="s">
        <v>205</v>
      </c>
      <c r="B201" s="27">
        <v>941</v>
      </c>
      <c r="C201" s="28">
        <v>1.01394E-2</v>
      </c>
      <c r="D201" s="29">
        <v>-4.82215E-2</v>
      </c>
      <c r="E201" s="29">
        <v>6.85003E-2</v>
      </c>
      <c r="F201" s="27">
        <v>0.73320870000000005</v>
      </c>
      <c r="H201" s="27">
        <v>941</v>
      </c>
      <c r="I201" s="28">
        <v>5.3717500000000001E-2</v>
      </c>
      <c r="J201" s="29">
        <v>-2.58946E-2</v>
      </c>
      <c r="K201" s="29">
        <v>0.13332949999999999</v>
      </c>
      <c r="L201" s="27">
        <v>0.18576409999999999</v>
      </c>
      <c r="N201" s="27">
        <v>941</v>
      </c>
      <c r="O201" s="28">
        <v>-4.76281E-2</v>
      </c>
      <c r="P201" s="29">
        <v>-0.1485727</v>
      </c>
      <c r="Q201" s="29">
        <v>5.3316500000000003E-2</v>
      </c>
      <c r="R201" s="27">
        <v>0.35470390000000002</v>
      </c>
    </row>
    <row r="202" spans="1:18" x14ac:dyDescent="0.25">
      <c r="A202" s="31" t="s">
        <v>206</v>
      </c>
      <c r="B202" s="27">
        <v>941</v>
      </c>
      <c r="C202" s="28">
        <v>-6.9554999999999999E-3</v>
      </c>
      <c r="D202" s="29">
        <v>-6.5002799999999999E-2</v>
      </c>
      <c r="E202" s="29">
        <v>5.10918E-2</v>
      </c>
      <c r="F202" s="27">
        <v>0.81413720000000001</v>
      </c>
      <c r="H202" s="27">
        <v>941</v>
      </c>
      <c r="I202" s="28">
        <v>1.6559000000000001E-2</v>
      </c>
      <c r="J202" s="29">
        <v>-6.1373400000000002E-2</v>
      </c>
      <c r="K202" s="29">
        <v>9.44913E-2</v>
      </c>
      <c r="L202" s="27">
        <v>0.6767784</v>
      </c>
      <c r="N202" s="27">
        <v>941</v>
      </c>
      <c r="O202" s="28">
        <v>-2.5909700000000001E-2</v>
      </c>
      <c r="P202" s="29">
        <v>-0.11259950000000001</v>
      </c>
      <c r="Q202" s="29">
        <v>6.0780099999999997E-2</v>
      </c>
      <c r="R202" s="27">
        <v>0.55764420000000003</v>
      </c>
    </row>
    <row r="203" spans="1:18" x14ac:dyDescent="0.25">
      <c r="A203" s="31" t="s">
        <v>207</v>
      </c>
      <c r="B203" s="27">
        <v>941</v>
      </c>
      <c r="C203" s="28">
        <v>-1.25021E-2</v>
      </c>
      <c r="D203" s="29">
        <v>-8.3403099999999994E-2</v>
      </c>
      <c r="E203" s="29">
        <v>5.8399E-2</v>
      </c>
      <c r="F203" s="27">
        <v>0.72938000000000003</v>
      </c>
      <c r="H203" s="27">
        <v>941</v>
      </c>
      <c r="I203" s="28">
        <v>5.8323899999999998E-2</v>
      </c>
      <c r="J203" s="29">
        <v>-3.8255400000000002E-2</v>
      </c>
      <c r="K203" s="29">
        <v>0.15490319999999999</v>
      </c>
      <c r="L203" s="27">
        <v>0.23625660000000001</v>
      </c>
      <c r="N203" s="27">
        <v>941</v>
      </c>
      <c r="O203" s="28">
        <v>-7.7897800000000003E-2</v>
      </c>
      <c r="P203" s="29">
        <v>-0.20098469999999999</v>
      </c>
      <c r="Q203" s="29">
        <v>4.5189199999999999E-2</v>
      </c>
      <c r="R203" s="27">
        <v>0.21454300000000001</v>
      </c>
    </row>
    <row r="204" spans="1:18" x14ac:dyDescent="0.25">
      <c r="A204" s="31" t="s">
        <v>208</v>
      </c>
      <c r="B204" s="27">
        <v>941</v>
      </c>
      <c r="C204" s="28">
        <v>9.613E-4</v>
      </c>
      <c r="D204" s="29">
        <v>-6.8557900000000005E-2</v>
      </c>
      <c r="E204" s="29">
        <v>7.0480500000000001E-2</v>
      </c>
      <c r="F204" s="27">
        <v>0.97835649999999996</v>
      </c>
      <c r="H204" s="27">
        <v>941</v>
      </c>
      <c r="I204" s="28">
        <v>5.4098500000000001E-2</v>
      </c>
      <c r="J204" s="29">
        <v>-4.1084799999999998E-2</v>
      </c>
      <c r="K204" s="29">
        <v>0.14928169999999999</v>
      </c>
      <c r="L204" s="27">
        <v>0.26495730000000001</v>
      </c>
      <c r="N204" s="27">
        <v>941</v>
      </c>
      <c r="O204" s="28">
        <v>-5.8268199999999999E-2</v>
      </c>
      <c r="P204" s="29">
        <v>-0.17170450000000001</v>
      </c>
      <c r="Q204" s="29">
        <v>5.5168099999999998E-2</v>
      </c>
      <c r="R204" s="27">
        <v>0.31367869999999998</v>
      </c>
    </row>
    <row r="205" spans="1:18" x14ac:dyDescent="0.25">
      <c r="A205" s="31" t="s">
        <v>209</v>
      </c>
      <c r="B205" s="27">
        <v>941</v>
      </c>
      <c r="C205" s="28">
        <v>1.1812E-2</v>
      </c>
      <c r="D205" s="29">
        <v>-5.4782900000000002E-2</v>
      </c>
      <c r="E205" s="29">
        <v>7.8406900000000002E-2</v>
      </c>
      <c r="F205" s="27">
        <v>0.72784769999999999</v>
      </c>
      <c r="H205" s="27">
        <v>941</v>
      </c>
      <c r="I205" s="28">
        <v>5.1873900000000001E-2</v>
      </c>
      <c r="J205" s="29">
        <v>-4.0210700000000002E-2</v>
      </c>
      <c r="K205" s="29">
        <v>0.14395859999999999</v>
      </c>
      <c r="L205" s="27">
        <v>0.26920889999999997</v>
      </c>
      <c r="N205" s="27">
        <v>941</v>
      </c>
      <c r="O205" s="28">
        <v>-4.37431E-2</v>
      </c>
      <c r="P205" s="29">
        <v>-0.16235630000000001</v>
      </c>
      <c r="Q205" s="29">
        <v>7.4870000000000006E-2</v>
      </c>
      <c r="R205" s="27">
        <v>0.46939730000000002</v>
      </c>
    </row>
    <row r="206" spans="1:18" x14ac:dyDescent="0.25">
      <c r="A206" s="31" t="s">
        <v>210</v>
      </c>
      <c r="B206" s="27">
        <v>941</v>
      </c>
      <c r="C206" s="28">
        <v>-2.5569E-3</v>
      </c>
      <c r="D206" s="29">
        <v>-8.7016800000000005E-2</v>
      </c>
      <c r="E206" s="29">
        <v>8.1903000000000004E-2</v>
      </c>
      <c r="F206" s="27">
        <v>0.95263710000000001</v>
      </c>
      <c r="H206" s="27">
        <v>941</v>
      </c>
      <c r="I206" s="28">
        <v>0.15574569999999999</v>
      </c>
      <c r="J206" s="29">
        <v>5.6979399999999999E-2</v>
      </c>
      <c r="K206" s="29">
        <v>0.25451200000000002</v>
      </c>
      <c r="L206" s="27">
        <v>2.0290999999999998E-3</v>
      </c>
      <c r="N206" s="27">
        <v>941</v>
      </c>
      <c r="O206" s="28">
        <v>-0.17368</v>
      </c>
      <c r="P206" s="29">
        <v>-0.29389739999999998</v>
      </c>
      <c r="Q206" s="29">
        <v>-5.3462599999999999E-2</v>
      </c>
      <c r="R206" s="27">
        <v>4.6779999999999999E-3</v>
      </c>
    </row>
    <row r="207" spans="1:18" x14ac:dyDescent="0.25">
      <c r="A207" s="31" t="s">
        <v>211</v>
      </c>
      <c r="B207" s="27">
        <v>941</v>
      </c>
      <c r="C207" s="28">
        <v>3.6428799999999997E-2</v>
      </c>
      <c r="D207" s="29">
        <v>-2.5533799999999999E-2</v>
      </c>
      <c r="E207" s="29">
        <v>9.8391500000000007E-2</v>
      </c>
      <c r="F207" s="27">
        <v>0.2488795</v>
      </c>
      <c r="H207" s="27">
        <v>941</v>
      </c>
      <c r="I207" s="28">
        <v>0.11615540000000001</v>
      </c>
      <c r="J207" s="29">
        <v>3.9617100000000002E-2</v>
      </c>
      <c r="K207" s="29">
        <v>0.19269359999999999</v>
      </c>
      <c r="L207" s="27">
        <v>2.9735E-3</v>
      </c>
      <c r="N207" s="27">
        <v>941</v>
      </c>
      <c r="O207" s="28">
        <v>-8.68342E-2</v>
      </c>
      <c r="P207" s="29">
        <v>-0.17830409999999999</v>
      </c>
      <c r="Q207" s="29">
        <v>4.6357000000000004E-3</v>
      </c>
      <c r="R207" s="27">
        <v>6.2769099999999994E-2</v>
      </c>
    </row>
    <row r="208" spans="1:18" x14ac:dyDescent="0.25">
      <c r="A208" s="31" t="s">
        <v>212</v>
      </c>
      <c r="B208" s="27">
        <v>941</v>
      </c>
      <c r="C208" s="28">
        <v>-2.8810700000000002E-2</v>
      </c>
      <c r="D208" s="29">
        <v>-9.9992600000000001E-2</v>
      </c>
      <c r="E208" s="29">
        <v>4.2371199999999998E-2</v>
      </c>
      <c r="F208" s="27">
        <v>0.42720760000000002</v>
      </c>
      <c r="H208" s="27">
        <v>941</v>
      </c>
      <c r="I208" s="28">
        <v>3.5971799999999998E-2</v>
      </c>
      <c r="J208" s="29">
        <v>-5.6766200000000003E-2</v>
      </c>
      <c r="K208" s="29">
        <v>0.12870970000000001</v>
      </c>
      <c r="L208" s="27">
        <v>0.44670900000000002</v>
      </c>
      <c r="N208" s="27">
        <v>941</v>
      </c>
      <c r="O208" s="28">
        <v>-7.1544300000000005E-2</v>
      </c>
      <c r="P208" s="29">
        <v>-0.18663869999999999</v>
      </c>
      <c r="Q208" s="29">
        <v>4.3550100000000001E-2</v>
      </c>
      <c r="R208" s="27">
        <v>0.2228</v>
      </c>
    </row>
    <row r="209" spans="1:18" x14ac:dyDescent="0.25">
      <c r="A209" s="31" t="s">
        <v>213</v>
      </c>
      <c r="B209" s="27">
        <v>941</v>
      </c>
      <c r="C209" s="28">
        <v>5.0642899999999998E-2</v>
      </c>
      <c r="D209" s="29">
        <v>-1.8269400000000002E-2</v>
      </c>
      <c r="E209" s="29">
        <v>0.1195552</v>
      </c>
      <c r="F209" s="27">
        <v>0.1495726</v>
      </c>
      <c r="H209" s="27">
        <v>941</v>
      </c>
      <c r="I209" s="28">
        <v>0.1138878</v>
      </c>
      <c r="J209" s="29">
        <v>2.6454399999999999E-2</v>
      </c>
      <c r="K209" s="29">
        <v>0.20132120000000001</v>
      </c>
      <c r="L209" s="27">
        <v>1.0737E-2</v>
      </c>
      <c r="N209" s="27">
        <v>941</v>
      </c>
      <c r="O209" s="28">
        <v>-6.8515999999999994E-2</v>
      </c>
      <c r="P209" s="29">
        <v>-0.1756762</v>
      </c>
      <c r="Q209" s="29">
        <v>3.8644299999999999E-2</v>
      </c>
      <c r="R209" s="27">
        <v>0.20986830000000001</v>
      </c>
    </row>
    <row r="210" spans="1:18" x14ac:dyDescent="0.25">
      <c r="A210" s="31" t="s">
        <v>214</v>
      </c>
      <c r="B210" s="27">
        <v>941</v>
      </c>
      <c r="C210" s="28">
        <v>-9.3209E-3</v>
      </c>
      <c r="D210" s="29">
        <v>-7.5993400000000003E-2</v>
      </c>
      <c r="E210" s="29">
        <v>5.7351600000000003E-2</v>
      </c>
      <c r="F210" s="27">
        <v>0.78386690000000003</v>
      </c>
      <c r="H210" s="27">
        <v>941</v>
      </c>
      <c r="I210" s="28">
        <v>6.68821E-2</v>
      </c>
      <c r="J210" s="29">
        <v>-2.3185600000000001E-2</v>
      </c>
      <c r="K210" s="29">
        <v>0.1569499</v>
      </c>
      <c r="L210" s="27">
        <v>0.1453653</v>
      </c>
      <c r="N210" s="27">
        <v>941</v>
      </c>
      <c r="O210" s="28">
        <v>-8.3741899999999994E-2</v>
      </c>
      <c r="P210" s="29">
        <v>-0.19674800000000001</v>
      </c>
      <c r="Q210" s="29">
        <v>2.9264100000000001E-2</v>
      </c>
      <c r="R210" s="27">
        <v>0.14619879999999999</v>
      </c>
    </row>
    <row r="211" spans="1:18" x14ac:dyDescent="0.25">
      <c r="A211" s="31" t="s">
        <v>215</v>
      </c>
      <c r="B211" s="27">
        <v>941</v>
      </c>
      <c r="C211" s="28">
        <v>-2.5317E-3</v>
      </c>
      <c r="D211" s="29">
        <v>-6.9571400000000005E-2</v>
      </c>
      <c r="E211" s="29">
        <v>6.4507900000000007E-2</v>
      </c>
      <c r="F211" s="27">
        <v>0.94093590000000005</v>
      </c>
      <c r="H211" s="27">
        <v>941</v>
      </c>
      <c r="I211" s="28">
        <v>7.3803999999999995E-2</v>
      </c>
      <c r="J211" s="29">
        <v>-1.6257600000000001E-2</v>
      </c>
      <c r="K211" s="29">
        <v>0.1638657</v>
      </c>
      <c r="L211" s="27">
        <v>0.1081192</v>
      </c>
      <c r="N211" s="27">
        <v>941</v>
      </c>
      <c r="O211" s="28">
        <v>-8.3772899999999997E-2</v>
      </c>
      <c r="P211" s="29">
        <v>-0.19631319999999999</v>
      </c>
      <c r="Q211" s="29">
        <v>2.8767399999999999E-2</v>
      </c>
      <c r="R211" s="27">
        <v>0.1443905</v>
      </c>
    </row>
    <row r="212" spans="1:18" x14ac:dyDescent="0.25">
      <c r="A212" s="31" t="s">
        <v>216</v>
      </c>
      <c r="B212" s="27">
        <v>941</v>
      </c>
      <c r="C212" s="28">
        <v>-8.6600000000000004E-5</v>
      </c>
      <c r="D212" s="29">
        <v>-6.6355899999999995E-2</v>
      </c>
      <c r="E212" s="29">
        <v>6.6182699999999997E-2</v>
      </c>
      <c r="F212" s="27">
        <v>0.99795339999999999</v>
      </c>
      <c r="H212" s="27">
        <v>941</v>
      </c>
      <c r="I212" s="28">
        <v>3.48937E-2</v>
      </c>
      <c r="J212" s="29">
        <v>-5.9719000000000001E-2</v>
      </c>
      <c r="K212" s="29">
        <v>0.12950639999999999</v>
      </c>
      <c r="L212" s="27">
        <v>0.46937669999999998</v>
      </c>
      <c r="N212" s="27">
        <v>941</v>
      </c>
      <c r="O212" s="28">
        <v>-3.83702E-2</v>
      </c>
      <c r="P212" s="29">
        <v>-0.15884509999999999</v>
      </c>
      <c r="Q212" s="29">
        <v>8.2104700000000003E-2</v>
      </c>
      <c r="R212" s="27">
        <v>0.5320935</v>
      </c>
    </row>
    <row r="213" spans="1:18" x14ac:dyDescent="0.25">
      <c r="A213" s="31" t="s">
        <v>217</v>
      </c>
      <c r="B213" s="27">
        <v>941</v>
      </c>
      <c r="C213" s="28">
        <v>3.4765999999999998E-2</v>
      </c>
      <c r="D213" s="29">
        <v>-3.4158300000000003E-2</v>
      </c>
      <c r="E213" s="29">
        <v>0.1036903</v>
      </c>
      <c r="F213" s="27">
        <v>0.32247360000000003</v>
      </c>
      <c r="H213" s="27">
        <v>941</v>
      </c>
      <c r="I213" s="28">
        <v>3.9848300000000003E-2</v>
      </c>
      <c r="J213" s="29">
        <v>-5.4019400000000002E-2</v>
      </c>
      <c r="K213" s="29">
        <v>0.133716</v>
      </c>
      <c r="L213" s="27">
        <v>0.40498970000000001</v>
      </c>
      <c r="N213" s="27">
        <v>941</v>
      </c>
      <c r="O213" s="28">
        <v>-4.9874000000000003E-3</v>
      </c>
      <c r="P213" s="29">
        <v>-0.12721769999999999</v>
      </c>
      <c r="Q213" s="29">
        <v>0.11724279999999999</v>
      </c>
      <c r="R213" s="27">
        <v>0.93619260000000004</v>
      </c>
    </row>
    <row r="214" spans="1:18" x14ac:dyDescent="0.25">
      <c r="A214" s="31" t="s">
        <v>218</v>
      </c>
      <c r="B214" s="27">
        <v>941</v>
      </c>
      <c r="C214" s="28">
        <v>3.9601400000000002E-2</v>
      </c>
      <c r="D214" s="29">
        <v>-3.0166599999999998E-2</v>
      </c>
      <c r="E214" s="29">
        <v>0.1093693</v>
      </c>
      <c r="F214" s="27">
        <v>0.26558480000000001</v>
      </c>
      <c r="H214" s="27">
        <v>941</v>
      </c>
      <c r="I214" s="28">
        <v>0.12693080000000001</v>
      </c>
      <c r="J214" s="29">
        <v>3.6286899999999997E-2</v>
      </c>
      <c r="K214" s="29">
        <v>0.21757460000000001</v>
      </c>
      <c r="L214" s="27">
        <v>6.1092999999999998E-3</v>
      </c>
      <c r="N214" s="27">
        <v>941</v>
      </c>
      <c r="O214" s="28">
        <v>-9.5119899999999993E-2</v>
      </c>
      <c r="P214" s="29">
        <v>-0.19792309999999999</v>
      </c>
      <c r="Q214" s="29">
        <v>7.6832000000000003E-3</v>
      </c>
      <c r="R214" s="27">
        <v>6.9715799999999994E-2</v>
      </c>
    </row>
    <row r="215" spans="1:18" x14ac:dyDescent="0.25">
      <c r="A215" s="31" t="s">
        <v>219</v>
      </c>
      <c r="B215" s="27">
        <v>941</v>
      </c>
      <c r="C215" s="28">
        <v>-9.2495400000000005E-2</v>
      </c>
      <c r="D215" s="29">
        <v>-0.17107910000000001</v>
      </c>
      <c r="E215" s="29">
        <v>-1.3911700000000001E-2</v>
      </c>
      <c r="F215" s="27">
        <v>2.1109699999999999E-2</v>
      </c>
      <c r="H215" s="27">
        <v>941</v>
      </c>
      <c r="I215" s="28">
        <v>-2.71103E-2</v>
      </c>
      <c r="J215" s="29">
        <v>-0.1232914</v>
      </c>
      <c r="K215" s="29">
        <v>6.9070900000000005E-2</v>
      </c>
      <c r="L215" s="27">
        <v>0.58027960000000001</v>
      </c>
      <c r="N215" s="27">
        <v>941</v>
      </c>
      <c r="O215" s="28">
        <v>-7.3280799999999993E-2</v>
      </c>
      <c r="P215" s="29">
        <v>-0.19113150000000001</v>
      </c>
      <c r="Q215" s="29">
        <v>4.45698E-2</v>
      </c>
      <c r="R215" s="27">
        <v>0.2226534</v>
      </c>
    </row>
    <row r="216" spans="1:18" x14ac:dyDescent="0.25">
      <c r="A216" s="31" t="s">
        <v>220</v>
      </c>
      <c r="B216" s="27">
        <v>941</v>
      </c>
      <c r="C216" s="28">
        <v>6.6151600000000005E-2</v>
      </c>
      <c r="D216" s="29">
        <v>-4.3961E-3</v>
      </c>
      <c r="E216" s="29">
        <v>0.1366994</v>
      </c>
      <c r="F216" s="27">
        <v>6.6053500000000001E-2</v>
      </c>
      <c r="H216" s="27">
        <v>941</v>
      </c>
      <c r="I216" s="28">
        <v>0.14240820000000001</v>
      </c>
      <c r="J216" s="29">
        <v>5.8154999999999998E-2</v>
      </c>
      <c r="K216" s="29">
        <v>0.22666140000000001</v>
      </c>
      <c r="L216" s="27">
        <v>9.4479999999999998E-4</v>
      </c>
      <c r="N216" s="27">
        <v>941</v>
      </c>
      <c r="O216" s="28">
        <v>-8.2526100000000005E-2</v>
      </c>
      <c r="P216" s="29">
        <v>-0.1892692</v>
      </c>
      <c r="Q216" s="29">
        <v>2.4216999999999999E-2</v>
      </c>
      <c r="R216" s="27">
        <v>0.1295356</v>
      </c>
    </row>
    <row r="217" spans="1:18" x14ac:dyDescent="0.25">
      <c r="A217" s="31" t="s">
        <v>221</v>
      </c>
      <c r="B217" s="27">
        <v>941</v>
      </c>
      <c r="C217" s="28">
        <v>-6.4432100000000006E-2</v>
      </c>
      <c r="D217" s="29">
        <v>-0.144153</v>
      </c>
      <c r="E217" s="29">
        <v>1.52888E-2</v>
      </c>
      <c r="F217" s="27">
        <v>0.11304500000000001</v>
      </c>
      <c r="H217" s="27">
        <v>941</v>
      </c>
      <c r="I217" s="28">
        <v>5.4763199999999998E-2</v>
      </c>
      <c r="J217" s="29">
        <v>-4.8679399999999998E-2</v>
      </c>
      <c r="K217" s="29">
        <v>0.15820580000000001</v>
      </c>
      <c r="L217" s="27">
        <v>0.2990873</v>
      </c>
      <c r="N217" s="27">
        <v>941</v>
      </c>
      <c r="O217" s="28">
        <v>-0.13182949999999999</v>
      </c>
      <c r="P217" s="29">
        <v>-0.25476769999999999</v>
      </c>
      <c r="Q217" s="29">
        <v>-8.8912999999999996E-3</v>
      </c>
      <c r="R217" s="27">
        <v>3.5606800000000001E-2</v>
      </c>
    </row>
    <row r="218" spans="1:18" x14ac:dyDescent="0.25">
      <c r="A218" s="31" t="s">
        <v>222</v>
      </c>
      <c r="B218" s="27">
        <v>941</v>
      </c>
      <c r="C218" s="28">
        <v>-4.2211600000000002E-2</v>
      </c>
      <c r="D218" s="29">
        <v>-0.12199</v>
      </c>
      <c r="E218" s="29">
        <v>3.7566700000000001E-2</v>
      </c>
      <c r="F218" s="27">
        <v>0.29935659999999997</v>
      </c>
      <c r="H218" s="27">
        <v>941</v>
      </c>
      <c r="I218" s="28">
        <v>8.2384200000000005E-2</v>
      </c>
      <c r="J218" s="29">
        <v>-1.9449999999999999E-2</v>
      </c>
      <c r="K218" s="29">
        <v>0.1842184</v>
      </c>
      <c r="L218" s="27">
        <v>0.1126973</v>
      </c>
      <c r="N218" s="27">
        <v>941</v>
      </c>
      <c r="O218" s="28">
        <v>-0.1373779</v>
      </c>
      <c r="P218" s="29">
        <v>-0.2607816</v>
      </c>
      <c r="Q218" s="29">
        <v>-1.3974200000000001E-2</v>
      </c>
      <c r="R218" s="27">
        <v>2.9156100000000001E-2</v>
      </c>
    </row>
    <row r="219" spans="1:18" x14ac:dyDescent="0.25">
      <c r="A219" s="31" t="s">
        <v>223</v>
      </c>
      <c r="B219" s="27">
        <v>941</v>
      </c>
      <c r="C219" s="28">
        <v>-3.2720199999999998E-2</v>
      </c>
      <c r="D219" s="29">
        <v>-0.1083571</v>
      </c>
      <c r="E219" s="29">
        <v>4.2916700000000002E-2</v>
      </c>
      <c r="F219" s="27">
        <v>0.39611109999999999</v>
      </c>
      <c r="H219" s="27">
        <v>941</v>
      </c>
      <c r="I219" s="28">
        <v>-3.6413599999999997E-2</v>
      </c>
      <c r="J219" s="29">
        <v>-0.13630500000000001</v>
      </c>
      <c r="K219" s="29">
        <v>6.3477900000000004E-2</v>
      </c>
      <c r="L219" s="27">
        <v>0.47454010000000002</v>
      </c>
      <c r="N219" s="27">
        <v>941</v>
      </c>
      <c r="O219" s="28">
        <v>3.4986000000000001E-3</v>
      </c>
      <c r="P219" s="29">
        <v>-0.1199218</v>
      </c>
      <c r="Q219" s="29">
        <v>0.1269189</v>
      </c>
      <c r="R219" s="27">
        <v>0.95564769999999999</v>
      </c>
    </row>
    <row r="220" spans="1:18" x14ac:dyDescent="0.25">
      <c r="A220" s="31" t="s">
        <v>224</v>
      </c>
      <c r="B220" s="27">
        <v>941</v>
      </c>
      <c r="C220" s="28">
        <v>0.116618</v>
      </c>
      <c r="D220" s="29">
        <v>3.5269799999999997E-2</v>
      </c>
      <c r="E220" s="29">
        <v>0.19796630000000001</v>
      </c>
      <c r="F220" s="27">
        <v>5.0055999999999998E-3</v>
      </c>
      <c r="H220" s="27">
        <v>941</v>
      </c>
      <c r="I220" s="28">
        <v>-6.3168500000000002E-2</v>
      </c>
      <c r="J220" s="29">
        <v>-0.16674359999999999</v>
      </c>
      <c r="K220" s="29">
        <v>4.0406499999999998E-2</v>
      </c>
      <c r="L220" s="27">
        <v>0.2316474</v>
      </c>
      <c r="N220" s="27">
        <v>941</v>
      </c>
      <c r="O220" s="28">
        <v>0.1991713</v>
      </c>
      <c r="P220" s="29">
        <v>7.6033799999999999E-2</v>
      </c>
      <c r="Q220" s="29">
        <v>0.32230880000000001</v>
      </c>
      <c r="R220" s="27">
        <v>1.5514000000000001E-3</v>
      </c>
    </row>
    <row r="221" spans="1:18" x14ac:dyDescent="0.25">
      <c r="A221" s="31" t="s">
        <v>225</v>
      </c>
      <c r="B221" s="27">
        <v>941</v>
      </c>
      <c r="C221" s="28">
        <v>1.3003799999999999E-2</v>
      </c>
      <c r="D221" s="29">
        <v>-3.4225600000000002E-2</v>
      </c>
      <c r="E221" s="29">
        <v>6.0233200000000001E-2</v>
      </c>
      <c r="F221" s="27">
        <v>0.58908689999999997</v>
      </c>
      <c r="H221" s="27">
        <v>941</v>
      </c>
      <c r="I221" s="28">
        <v>-8.5336599999999999E-2</v>
      </c>
      <c r="J221" s="29">
        <v>-0.17493210000000001</v>
      </c>
      <c r="K221" s="29">
        <v>4.2589999999999998E-3</v>
      </c>
      <c r="L221" s="27">
        <v>6.1905000000000002E-2</v>
      </c>
      <c r="N221" s="27">
        <v>941</v>
      </c>
      <c r="O221" s="28">
        <v>0.10815089999999999</v>
      </c>
      <c r="P221" s="29">
        <v>-3.2000000000000002E-3</v>
      </c>
      <c r="Q221" s="29">
        <v>0.2195019</v>
      </c>
      <c r="R221" s="27">
        <v>5.6942600000000003E-2</v>
      </c>
    </row>
    <row r="222" spans="1:18" x14ac:dyDescent="0.25">
      <c r="A222" s="31" t="s">
        <v>226</v>
      </c>
      <c r="B222" s="27">
        <v>939</v>
      </c>
      <c r="C222" s="28">
        <v>-2.0165000000000001E-3</v>
      </c>
      <c r="D222" s="29">
        <v>-8.6244399999999999E-2</v>
      </c>
      <c r="E222" s="29">
        <v>8.2211300000000001E-2</v>
      </c>
      <c r="F222" s="27">
        <v>0.96253480000000002</v>
      </c>
      <c r="H222" s="27">
        <v>939</v>
      </c>
      <c r="I222" s="28">
        <v>-1.08842E-2</v>
      </c>
      <c r="J222" s="29">
        <v>-8.7524099999999994E-2</v>
      </c>
      <c r="K222" s="29">
        <v>6.5755599999999997E-2</v>
      </c>
      <c r="L222" s="27">
        <v>0.78052619999999995</v>
      </c>
      <c r="N222" s="27">
        <v>939</v>
      </c>
      <c r="O222" s="28">
        <v>9.6915999999999999E-3</v>
      </c>
      <c r="P222" s="29">
        <v>-8.6805900000000005E-2</v>
      </c>
      <c r="Q222" s="29">
        <v>0.1061892</v>
      </c>
      <c r="R222" s="27">
        <v>0.8437886</v>
      </c>
    </row>
    <row r="223" spans="1:18" x14ac:dyDescent="0.25">
      <c r="A223" s="31" t="s">
        <v>227</v>
      </c>
      <c r="B223" s="27">
        <v>941</v>
      </c>
      <c r="C223" s="28">
        <v>-6.13526E-2</v>
      </c>
      <c r="D223" s="29">
        <v>-0.1217038</v>
      </c>
      <c r="E223" s="29">
        <v>-1.0015E-3</v>
      </c>
      <c r="F223" s="27">
        <v>4.6325100000000001E-2</v>
      </c>
      <c r="H223" s="27">
        <v>941</v>
      </c>
      <c r="I223" s="28">
        <v>-0.10925269999999999</v>
      </c>
      <c r="J223" s="29">
        <v>-0.19974230000000001</v>
      </c>
      <c r="K223" s="29">
        <v>-1.8762999999999998E-2</v>
      </c>
      <c r="L223" s="27">
        <v>1.8018300000000001E-2</v>
      </c>
      <c r="N223" s="27">
        <v>941</v>
      </c>
      <c r="O223" s="28">
        <v>5.1503899999999998E-2</v>
      </c>
      <c r="P223" s="29">
        <v>-6.4060199999999998E-2</v>
      </c>
      <c r="Q223" s="29">
        <v>0.16706789999999999</v>
      </c>
      <c r="R223" s="27">
        <v>0.38199250000000001</v>
      </c>
    </row>
    <row r="224" spans="1:18" x14ac:dyDescent="0.25">
      <c r="A224" s="31" t="s">
        <v>228</v>
      </c>
      <c r="B224" s="27">
        <v>941</v>
      </c>
      <c r="C224" s="28">
        <v>2.9627799999999999E-2</v>
      </c>
      <c r="D224" s="29">
        <v>-4.03682E-2</v>
      </c>
      <c r="E224" s="29">
        <v>9.9623699999999996E-2</v>
      </c>
      <c r="F224" s="27">
        <v>0.4063601</v>
      </c>
      <c r="H224" s="27">
        <v>941</v>
      </c>
      <c r="I224" s="28">
        <v>-7.7539399999999994E-2</v>
      </c>
      <c r="J224" s="29">
        <v>-0.1746895</v>
      </c>
      <c r="K224" s="29">
        <v>1.9610800000000001E-2</v>
      </c>
      <c r="L224" s="27">
        <v>0.1176031</v>
      </c>
      <c r="N224" s="27">
        <v>941</v>
      </c>
      <c r="O224" s="28">
        <v>0.1180484</v>
      </c>
      <c r="P224" s="29">
        <v>9.0004000000000004E-3</v>
      </c>
      <c r="Q224" s="29">
        <v>0.2270964</v>
      </c>
      <c r="R224" s="27">
        <v>3.3891999999999999E-2</v>
      </c>
    </row>
    <row r="225" spans="1:18" x14ac:dyDescent="0.25">
      <c r="A225" s="31" t="s">
        <v>229</v>
      </c>
      <c r="B225" s="27">
        <v>941</v>
      </c>
      <c r="C225" s="28">
        <v>-2.7256900000000001E-2</v>
      </c>
      <c r="D225" s="29">
        <v>-0.1007825</v>
      </c>
      <c r="E225" s="29">
        <v>4.6268700000000003E-2</v>
      </c>
      <c r="F225" s="27">
        <v>0.4670822</v>
      </c>
      <c r="H225" s="27">
        <v>941</v>
      </c>
      <c r="I225" s="28">
        <v>-0.164991</v>
      </c>
      <c r="J225" s="29">
        <v>-0.26169120000000001</v>
      </c>
      <c r="K225" s="29">
        <v>-6.8290799999999999E-2</v>
      </c>
      <c r="L225" s="27">
        <v>8.453E-4</v>
      </c>
      <c r="N225" s="27">
        <v>941</v>
      </c>
      <c r="O225" s="28">
        <v>0.15061559999999999</v>
      </c>
      <c r="P225" s="29">
        <v>3.6977799999999998E-2</v>
      </c>
      <c r="Q225" s="29">
        <v>0.26425330000000002</v>
      </c>
      <c r="R225" s="27">
        <v>9.4397000000000005E-3</v>
      </c>
    </row>
    <row r="226" spans="1:18" x14ac:dyDescent="0.25">
      <c r="A226" s="31" t="s">
        <v>230</v>
      </c>
      <c r="B226" s="27">
        <v>927</v>
      </c>
      <c r="C226" s="28">
        <v>7.74397E-2</v>
      </c>
      <c r="D226" s="29">
        <v>-3.4925999999999999E-2</v>
      </c>
      <c r="E226" s="29">
        <v>0.18980540000000001</v>
      </c>
      <c r="F226" s="27">
        <v>0.17653360000000001</v>
      </c>
      <c r="H226" s="27">
        <v>927</v>
      </c>
      <c r="I226" s="28">
        <v>-4.2657800000000003E-2</v>
      </c>
      <c r="J226" s="29">
        <v>-0.1469096</v>
      </c>
      <c r="K226" s="29">
        <v>6.1594000000000003E-2</v>
      </c>
      <c r="L226" s="27">
        <v>0.42215819999999998</v>
      </c>
      <c r="N226" s="27">
        <v>927</v>
      </c>
      <c r="O226" s="28">
        <v>0.1326357</v>
      </c>
      <c r="P226" s="29">
        <v>2.80825E-2</v>
      </c>
      <c r="Q226" s="29">
        <v>0.23718880000000001</v>
      </c>
      <c r="R226" s="27">
        <v>1.2962100000000001E-2</v>
      </c>
    </row>
    <row r="227" spans="1:18" x14ac:dyDescent="0.25">
      <c r="A227" s="31" t="s">
        <v>231</v>
      </c>
      <c r="B227" s="27">
        <v>941</v>
      </c>
      <c r="C227" s="28">
        <v>5.2843399999999999E-2</v>
      </c>
      <c r="D227" s="29">
        <v>-2.3845499999999999E-2</v>
      </c>
      <c r="E227" s="29">
        <v>0.12953239999999999</v>
      </c>
      <c r="F227" s="27">
        <v>0.1766085</v>
      </c>
      <c r="H227" s="27">
        <v>941</v>
      </c>
      <c r="I227" s="28">
        <v>-0.1157942</v>
      </c>
      <c r="J227" s="29">
        <v>-0.2072032</v>
      </c>
      <c r="K227" s="29">
        <v>-2.4385199999999999E-2</v>
      </c>
      <c r="L227" s="27">
        <v>1.3091500000000001E-2</v>
      </c>
      <c r="N227" s="27">
        <v>941</v>
      </c>
      <c r="O227" s="28">
        <v>0.18586549999999999</v>
      </c>
      <c r="P227" s="29">
        <v>7.0737400000000006E-2</v>
      </c>
      <c r="Q227" s="29">
        <v>0.30099350000000002</v>
      </c>
      <c r="R227" s="27">
        <v>1.5832999999999999E-3</v>
      </c>
    </row>
    <row r="228" spans="1:18" x14ac:dyDescent="0.25">
      <c r="A228" s="31" t="s">
        <v>232</v>
      </c>
      <c r="B228" s="27">
        <v>940</v>
      </c>
      <c r="C228" s="28">
        <v>0.16213179999999999</v>
      </c>
      <c r="D228" s="29">
        <v>9.5767000000000005E-2</v>
      </c>
      <c r="E228" s="29">
        <v>0.22849659999999999</v>
      </c>
      <c r="F228" s="30">
        <v>1.9E-6</v>
      </c>
      <c r="H228" s="27">
        <v>940</v>
      </c>
      <c r="I228" s="28">
        <v>7.6304899999999995E-2</v>
      </c>
      <c r="J228" s="29">
        <v>-1.8475399999999999E-2</v>
      </c>
      <c r="K228" s="29">
        <v>0.17108509999999999</v>
      </c>
      <c r="L228" s="27">
        <v>0.11445370000000001</v>
      </c>
      <c r="N228" s="27">
        <v>940</v>
      </c>
      <c r="O228" s="28">
        <v>9.6889100000000006E-2</v>
      </c>
      <c r="P228" s="29">
        <v>-1.25608E-2</v>
      </c>
      <c r="Q228" s="29">
        <v>0.20633899999999999</v>
      </c>
      <c r="R228" s="27">
        <v>8.2666199999999995E-2</v>
      </c>
    </row>
    <row r="229" spans="1:18" x14ac:dyDescent="0.25">
      <c r="A229" s="31" t="s">
        <v>233</v>
      </c>
      <c r="B229" s="27">
        <v>941</v>
      </c>
      <c r="C229" s="28">
        <v>0.24416060000000001</v>
      </c>
      <c r="D229" s="29">
        <v>0.18310580000000001</v>
      </c>
      <c r="E229" s="29">
        <v>0.30521530000000002</v>
      </c>
      <c r="F229" s="30">
        <v>1.1600000000000001E-14</v>
      </c>
      <c r="H229" s="27">
        <v>941</v>
      </c>
      <c r="I229" s="28">
        <v>0.14774680000000001</v>
      </c>
      <c r="J229" s="29">
        <v>6.2131100000000002E-2</v>
      </c>
      <c r="K229" s="29">
        <v>0.2333625</v>
      </c>
      <c r="L229" s="27">
        <v>7.3709999999999997E-4</v>
      </c>
      <c r="N229" s="27">
        <v>941</v>
      </c>
      <c r="O229" s="28">
        <v>0.1098764</v>
      </c>
      <c r="P229" s="29">
        <v>1.2645399999999999E-2</v>
      </c>
      <c r="Q229" s="29">
        <v>0.2071075</v>
      </c>
      <c r="R229" s="27">
        <v>2.6812800000000001E-2</v>
      </c>
    </row>
    <row r="230" spans="1:18" x14ac:dyDescent="0.25">
      <c r="A230" s="31" t="s">
        <v>234</v>
      </c>
      <c r="B230" s="27">
        <v>940</v>
      </c>
      <c r="C230" s="28">
        <v>0.24601500000000001</v>
      </c>
      <c r="D230" s="29">
        <v>0.17951619999999999</v>
      </c>
      <c r="E230" s="29">
        <v>0.31251390000000001</v>
      </c>
      <c r="F230" s="30">
        <v>8.1699999999999995E-13</v>
      </c>
      <c r="H230" s="27">
        <v>940</v>
      </c>
      <c r="I230" s="28">
        <v>0.19680110000000001</v>
      </c>
      <c r="J230" s="29">
        <v>0.105681</v>
      </c>
      <c r="K230" s="29">
        <v>0.28792119999999999</v>
      </c>
      <c r="L230" s="27">
        <v>2.4700000000000001E-5</v>
      </c>
      <c r="N230" s="27">
        <v>940</v>
      </c>
      <c r="O230" s="28">
        <v>5.8190600000000002E-2</v>
      </c>
      <c r="P230" s="29">
        <v>-4.1926100000000001E-2</v>
      </c>
      <c r="Q230" s="29">
        <v>0.15830730000000001</v>
      </c>
      <c r="R230" s="27">
        <v>0.2542991</v>
      </c>
    </row>
    <row r="231" spans="1:18" x14ac:dyDescent="0.25">
      <c r="A231" s="31" t="s">
        <v>235</v>
      </c>
      <c r="B231" s="27">
        <v>941</v>
      </c>
      <c r="C231" s="28">
        <v>0.14010649999999999</v>
      </c>
      <c r="D231" s="29">
        <v>7.1465299999999995E-2</v>
      </c>
      <c r="E231" s="29">
        <v>0.20874770000000001</v>
      </c>
      <c r="F231" s="27">
        <v>6.6799999999999997E-5</v>
      </c>
      <c r="H231" s="27">
        <v>941</v>
      </c>
      <c r="I231" s="28">
        <v>0.1073456</v>
      </c>
      <c r="J231" s="29">
        <v>1.53452E-2</v>
      </c>
      <c r="K231" s="29">
        <v>0.199346</v>
      </c>
      <c r="L231" s="27">
        <v>2.2253100000000001E-2</v>
      </c>
      <c r="N231" s="27">
        <v>941</v>
      </c>
      <c r="O231" s="28">
        <v>3.8300399999999998E-2</v>
      </c>
      <c r="P231" s="29">
        <v>-7.3627300000000007E-2</v>
      </c>
      <c r="Q231" s="29">
        <v>0.1502281</v>
      </c>
      <c r="R231" s="27">
        <v>0.50203399999999998</v>
      </c>
    </row>
    <row r="232" spans="1:18" x14ac:dyDescent="0.25">
      <c r="A232" s="31" t="s">
        <v>236</v>
      </c>
      <c r="B232" s="27">
        <v>941</v>
      </c>
      <c r="C232" s="28">
        <v>9.8934300000000003E-2</v>
      </c>
      <c r="D232" s="29">
        <v>3.9833300000000002E-2</v>
      </c>
      <c r="E232" s="29">
        <v>0.15803529999999999</v>
      </c>
      <c r="F232" s="27">
        <v>1.0571000000000001E-3</v>
      </c>
      <c r="H232" s="27">
        <v>941</v>
      </c>
      <c r="I232" s="28">
        <v>2.8910499999999999E-2</v>
      </c>
      <c r="J232" s="29">
        <v>-5.1880500000000003E-2</v>
      </c>
      <c r="K232" s="29">
        <v>0.1097016</v>
      </c>
      <c r="L232" s="27">
        <v>0.48268250000000001</v>
      </c>
      <c r="N232" s="27">
        <v>941</v>
      </c>
      <c r="O232" s="28">
        <v>7.8477500000000006E-2</v>
      </c>
      <c r="P232" s="29">
        <v>-1.97407E-2</v>
      </c>
      <c r="Q232" s="29">
        <v>0.17669570000000001</v>
      </c>
      <c r="R232" s="27">
        <v>0.117203</v>
      </c>
    </row>
    <row r="233" spans="1:18" x14ac:dyDescent="0.25">
      <c r="A233" s="31" t="s">
        <v>237</v>
      </c>
      <c r="B233" s="27">
        <v>941</v>
      </c>
      <c r="C233" s="28">
        <v>6.9279300000000002E-2</v>
      </c>
      <c r="D233" s="29">
        <v>-3.66796E-2</v>
      </c>
      <c r="E233" s="29">
        <v>0.17523810000000001</v>
      </c>
      <c r="F233" s="27">
        <v>0.19975589999999999</v>
      </c>
      <c r="H233" s="27">
        <v>941</v>
      </c>
      <c r="I233" s="28">
        <v>8.7352600000000002E-2</v>
      </c>
      <c r="J233" s="29">
        <v>-3.3056799999999997E-2</v>
      </c>
      <c r="K233" s="29">
        <v>0.207762</v>
      </c>
      <c r="L233" s="27">
        <v>0.15485779999999999</v>
      </c>
      <c r="N233" s="27">
        <v>941</v>
      </c>
      <c r="O233" s="28">
        <v>-1.8654E-2</v>
      </c>
      <c r="P233" s="29">
        <v>-0.13369539999999999</v>
      </c>
      <c r="Q233" s="29">
        <v>9.6387299999999995E-2</v>
      </c>
      <c r="R233" s="27">
        <v>0.75038570000000004</v>
      </c>
    </row>
    <row r="234" spans="1:18" x14ac:dyDescent="0.25">
      <c r="A234" s="31" t="s">
        <v>238</v>
      </c>
      <c r="B234" s="27">
        <v>941</v>
      </c>
      <c r="C234" s="28">
        <v>-5.2949E-3</v>
      </c>
      <c r="D234" s="29">
        <v>-7.7261300000000005E-2</v>
      </c>
      <c r="E234" s="29">
        <v>6.6671499999999995E-2</v>
      </c>
      <c r="F234" s="27">
        <v>0.88522199999999995</v>
      </c>
      <c r="H234" s="27">
        <v>941</v>
      </c>
      <c r="I234" s="28">
        <v>7.6030399999999998E-2</v>
      </c>
      <c r="J234" s="29">
        <v>-1.8575399999999999E-2</v>
      </c>
      <c r="K234" s="29">
        <v>0.17063629999999999</v>
      </c>
      <c r="L234" s="27">
        <v>0.115092</v>
      </c>
      <c r="N234" s="27">
        <v>941</v>
      </c>
      <c r="O234" s="28">
        <v>-8.9292499999999997E-2</v>
      </c>
      <c r="P234" s="29">
        <v>-0.1909062</v>
      </c>
      <c r="Q234" s="29">
        <v>1.23211E-2</v>
      </c>
      <c r="R234" s="27">
        <v>8.4939899999999999E-2</v>
      </c>
    </row>
    <row r="235" spans="1:18" x14ac:dyDescent="0.25">
      <c r="A235" s="31" t="s">
        <v>239</v>
      </c>
      <c r="B235" s="27">
        <v>939</v>
      </c>
      <c r="C235" s="28">
        <v>-3.4094899999999997E-2</v>
      </c>
      <c r="D235" s="29">
        <v>-9.0013899999999994E-2</v>
      </c>
      <c r="E235" s="29">
        <v>2.1824199999999998E-2</v>
      </c>
      <c r="F235" s="27">
        <v>0.23177249999999999</v>
      </c>
      <c r="H235" s="27">
        <v>939</v>
      </c>
      <c r="I235" s="28">
        <v>6.9376000000000004E-3</v>
      </c>
      <c r="J235" s="29">
        <v>-6.3439800000000005E-2</v>
      </c>
      <c r="K235" s="29">
        <v>7.7314999999999995E-2</v>
      </c>
      <c r="L235" s="27">
        <v>0.84664039999999996</v>
      </c>
      <c r="N235" s="27">
        <v>939</v>
      </c>
      <c r="O235" s="28">
        <v>-4.5589600000000001E-2</v>
      </c>
      <c r="P235" s="29">
        <v>-0.11663660000000001</v>
      </c>
      <c r="Q235" s="29">
        <v>2.5457500000000001E-2</v>
      </c>
      <c r="R235" s="27">
        <v>0.20823230000000001</v>
      </c>
    </row>
    <row r="236" spans="1:18" x14ac:dyDescent="0.25">
      <c r="A236" s="31" t="s">
        <v>240</v>
      </c>
      <c r="B236" s="27">
        <v>941</v>
      </c>
      <c r="C236" s="28">
        <v>0.36522680000000002</v>
      </c>
      <c r="D236" s="29">
        <v>0.30163329999999999</v>
      </c>
      <c r="E236" s="29">
        <v>0.42882029999999999</v>
      </c>
      <c r="F236" s="30">
        <v>1.0500000000000001E-27</v>
      </c>
      <c r="H236" s="27">
        <v>941</v>
      </c>
      <c r="I236" s="28">
        <v>0.18177840000000001</v>
      </c>
      <c r="J236" s="29">
        <v>9.2988199999999993E-2</v>
      </c>
      <c r="K236" s="29">
        <v>0.27056859999999999</v>
      </c>
      <c r="L236" s="27">
        <v>6.3499999999999999E-5</v>
      </c>
      <c r="N236" s="27">
        <v>941</v>
      </c>
      <c r="O236" s="28">
        <v>0.2073864</v>
      </c>
      <c r="P236" s="29">
        <v>0.1061725</v>
      </c>
      <c r="Q236" s="29">
        <v>0.30860029999999999</v>
      </c>
      <c r="R236" s="27">
        <v>6.2600000000000004E-5</v>
      </c>
    </row>
    <row r="237" spans="1:18" x14ac:dyDescent="0.25">
      <c r="A237" s="31" t="s">
        <v>241</v>
      </c>
      <c r="B237" s="27">
        <v>941</v>
      </c>
      <c r="C237" s="28">
        <v>-5.5855700000000001E-2</v>
      </c>
      <c r="D237" s="29">
        <v>-0.1207963</v>
      </c>
      <c r="E237" s="29">
        <v>9.0848999999999999E-3</v>
      </c>
      <c r="F237" s="27">
        <v>9.1751899999999997E-2</v>
      </c>
      <c r="H237" s="27">
        <v>941</v>
      </c>
      <c r="I237" s="28">
        <v>-5.5163700000000003E-2</v>
      </c>
      <c r="J237" s="29">
        <v>-0.1445767</v>
      </c>
      <c r="K237" s="29">
        <v>3.4249399999999999E-2</v>
      </c>
      <c r="L237" s="27">
        <v>0.2262856</v>
      </c>
      <c r="N237" s="27">
        <v>941</v>
      </c>
      <c r="O237" s="28">
        <v>-1.7024E-3</v>
      </c>
      <c r="P237" s="29">
        <v>-0.1046646</v>
      </c>
      <c r="Q237" s="29">
        <v>0.1012598</v>
      </c>
      <c r="R237" s="27">
        <v>0.97412129999999997</v>
      </c>
    </row>
    <row r="238" spans="1:18" x14ac:dyDescent="0.25">
      <c r="A238" s="31" t="s">
        <v>242</v>
      </c>
      <c r="B238" s="27">
        <v>941</v>
      </c>
      <c r="C238" s="28">
        <v>-2.2974499999999998E-2</v>
      </c>
      <c r="D238" s="29">
        <v>-9.0687100000000007E-2</v>
      </c>
      <c r="E238" s="29">
        <v>4.4738100000000003E-2</v>
      </c>
      <c r="F238" s="27">
        <v>0.50565729999999998</v>
      </c>
      <c r="H238" s="27">
        <v>941</v>
      </c>
      <c r="I238" s="28">
        <v>7.4209999999999996E-3</v>
      </c>
      <c r="J238" s="29">
        <v>-8.5287399999999999E-2</v>
      </c>
      <c r="K238" s="29">
        <v>0.1001295</v>
      </c>
      <c r="L238" s="27">
        <v>0.8752046</v>
      </c>
      <c r="N238" s="27">
        <v>941</v>
      </c>
      <c r="O238" s="28">
        <v>-3.3727800000000002E-2</v>
      </c>
      <c r="P238" s="29">
        <v>-0.14479239999999999</v>
      </c>
      <c r="Q238" s="29">
        <v>7.7336699999999994E-2</v>
      </c>
      <c r="R238" s="27">
        <v>0.55133650000000001</v>
      </c>
    </row>
    <row r="239" spans="1:18" x14ac:dyDescent="0.25">
      <c r="A239" s="31" t="s">
        <v>243</v>
      </c>
      <c r="B239" s="27">
        <v>852</v>
      </c>
      <c r="C239" s="28">
        <v>-9.8074000000000008E-3</v>
      </c>
      <c r="D239" s="29">
        <v>-4.01327E-2</v>
      </c>
      <c r="E239" s="29">
        <v>2.0518000000000002E-2</v>
      </c>
      <c r="F239" s="27">
        <v>0.52574679999999996</v>
      </c>
      <c r="H239" s="27">
        <v>852</v>
      </c>
      <c r="I239" s="28">
        <v>2.6067300000000002E-2</v>
      </c>
      <c r="J239" s="29">
        <v>-2.4863099999999999E-2</v>
      </c>
      <c r="K239" s="29">
        <v>7.6997700000000002E-2</v>
      </c>
      <c r="L239" s="27">
        <v>0.31537670000000001</v>
      </c>
      <c r="N239" s="27">
        <v>852</v>
      </c>
      <c r="O239" s="28">
        <v>-3.9563899999999999E-2</v>
      </c>
      <c r="P239" s="29">
        <v>-9.8462099999999997E-2</v>
      </c>
      <c r="Q239" s="29">
        <v>1.9334400000000002E-2</v>
      </c>
      <c r="R239" s="27">
        <v>0.18770419999999999</v>
      </c>
    </row>
    <row r="242" spans="1:18" ht="23.25" x14ac:dyDescent="0.35">
      <c r="A242" s="32" t="s">
        <v>244</v>
      </c>
    </row>
    <row r="244" spans="1:18" ht="15.75" x14ac:dyDescent="0.25">
      <c r="A244" s="21" t="s">
        <v>10</v>
      </c>
      <c r="B244" s="22" t="s">
        <v>11</v>
      </c>
      <c r="C244" s="23" t="s">
        <v>12</v>
      </c>
      <c r="D244" s="22" t="s">
        <v>13</v>
      </c>
      <c r="E244" s="22" t="s">
        <v>14</v>
      </c>
      <c r="F244" s="24" t="s">
        <v>15</v>
      </c>
      <c r="G244" s="25"/>
      <c r="H244" s="22" t="s">
        <v>11</v>
      </c>
      <c r="I244" s="23" t="s">
        <v>12</v>
      </c>
      <c r="J244" s="22" t="s">
        <v>13</v>
      </c>
      <c r="K244" s="22" t="s">
        <v>14</v>
      </c>
      <c r="L244" s="24" t="s">
        <v>15</v>
      </c>
      <c r="N244" s="22" t="s">
        <v>11</v>
      </c>
      <c r="O244" s="23" t="s">
        <v>12</v>
      </c>
      <c r="P244" s="22" t="s">
        <v>13</v>
      </c>
      <c r="Q244" s="22" t="s">
        <v>14</v>
      </c>
      <c r="R244" s="24" t="s">
        <v>15</v>
      </c>
    </row>
    <row r="245" spans="1:18" ht="15.75" x14ac:dyDescent="0.25">
      <c r="A245" s="26" t="s">
        <v>16</v>
      </c>
      <c r="B245" s="27">
        <v>300</v>
      </c>
      <c r="C245" s="28">
        <v>0.25973689999999999</v>
      </c>
      <c r="D245" s="29">
        <v>0.1393412</v>
      </c>
      <c r="E245" s="29">
        <v>0.38013259999999999</v>
      </c>
      <c r="F245" s="27">
        <v>2.94E-5</v>
      </c>
      <c r="G245" s="25"/>
      <c r="H245" s="27">
        <v>300</v>
      </c>
      <c r="I245" s="28">
        <v>0.1122363</v>
      </c>
      <c r="J245" s="29">
        <v>-3.6595900000000001E-2</v>
      </c>
      <c r="K245" s="29">
        <v>0.26106849999999998</v>
      </c>
      <c r="L245" s="27">
        <v>0.13882459999999999</v>
      </c>
      <c r="N245" s="27">
        <v>300</v>
      </c>
      <c r="O245" s="28">
        <v>0.16652629999999999</v>
      </c>
      <c r="P245" s="29">
        <v>-6.3829000000000004E-3</v>
      </c>
      <c r="Q245" s="29">
        <v>0.3394355</v>
      </c>
      <c r="R245" s="27">
        <v>5.9016199999999998E-2</v>
      </c>
    </row>
    <row r="246" spans="1:18" ht="15.75" x14ac:dyDescent="0.25">
      <c r="A246" s="26" t="s">
        <v>17</v>
      </c>
      <c r="B246" s="27">
        <v>300</v>
      </c>
      <c r="C246" s="28">
        <v>-1.1489299999999999E-2</v>
      </c>
      <c r="D246" s="29">
        <v>-0.1397632</v>
      </c>
      <c r="E246" s="29">
        <v>0.1167846</v>
      </c>
      <c r="F246" s="27">
        <v>0.86018559999999999</v>
      </c>
      <c r="G246" s="25"/>
      <c r="H246" s="27">
        <v>300</v>
      </c>
      <c r="I246" s="28">
        <v>-0.22704099999999999</v>
      </c>
      <c r="J246" s="29">
        <v>-0.3850864</v>
      </c>
      <c r="K246" s="29">
        <v>-6.8995600000000004E-2</v>
      </c>
      <c r="L246" s="27">
        <v>5.0220999999999998E-3</v>
      </c>
      <c r="N246" s="27">
        <v>300</v>
      </c>
      <c r="O246" s="28">
        <v>0.23299539999999999</v>
      </c>
      <c r="P246" s="29">
        <v>5.2480600000000002E-2</v>
      </c>
      <c r="Q246" s="29">
        <v>0.41351009999999999</v>
      </c>
      <c r="R246" s="27">
        <v>1.15979E-2</v>
      </c>
    </row>
    <row r="247" spans="1:18" x14ac:dyDescent="0.25">
      <c r="A247" s="31" t="s">
        <v>18</v>
      </c>
      <c r="B247" s="27">
        <v>300</v>
      </c>
      <c r="C247" s="28">
        <v>5.1885500000000001E-2</v>
      </c>
      <c r="D247" s="29">
        <v>-6.9995600000000005E-2</v>
      </c>
      <c r="E247" s="29">
        <v>0.17376649999999999</v>
      </c>
      <c r="F247" s="27">
        <v>0.40277869999999999</v>
      </c>
      <c r="H247" s="27">
        <v>300</v>
      </c>
      <c r="I247" s="28">
        <v>-2.9911500000000001E-2</v>
      </c>
      <c r="J247" s="29">
        <v>-0.2154123</v>
      </c>
      <c r="K247" s="29">
        <v>0.15558920000000001</v>
      </c>
      <c r="L247" s="27">
        <v>0.75118229999999997</v>
      </c>
      <c r="N247" s="27">
        <v>300</v>
      </c>
      <c r="O247" s="28">
        <v>8.99065E-2</v>
      </c>
      <c r="P247" s="29">
        <v>-0.12823680000000001</v>
      </c>
      <c r="Q247" s="29">
        <v>0.30804979999999998</v>
      </c>
      <c r="R247" s="27">
        <v>0.41790890000000003</v>
      </c>
    </row>
    <row r="248" spans="1:18" x14ac:dyDescent="0.25">
      <c r="A248" s="31" t="s">
        <v>19</v>
      </c>
      <c r="B248" s="27">
        <v>300</v>
      </c>
      <c r="C248" s="28">
        <v>5.2219799999999997E-2</v>
      </c>
      <c r="D248" s="29">
        <v>-6.9615499999999997E-2</v>
      </c>
      <c r="E248" s="29">
        <v>0.17405509999999999</v>
      </c>
      <c r="F248" s="27">
        <v>0.39958120000000003</v>
      </c>
      <c r="H248" s="27">
        <v>300</v>
      </c>
      <c r="I248" s="28">
        <v>-2.8687899999999999E-2</v>
      </c>
      <c r="J248" s="29">
        <v>-0.21465480000000001</v>
      </c>
      <c r="K248" s="29">
        <v>0.1572789</v>
      </c>
      <c r="L248" s="27">
        <v>0.76162300000000005</v>
      </c>
      <c r="N248" s="27">
        <v>300</v>
      </c>
      <c r="O248" s="28">
        <v>8.8952900000000001E-2</v>
      </c>
      <c r="P248" s="29">
        <v>-0.12957150000000001</v>
      </c>
      <c r="Q248" s="29">
        <v>0.30747740000000001</v>
      </c>
      <c r="R248" s="27">
        <v>0.42366680000000001</v>
      </c>
    </row>
    <row r="249" spans="1:18" x14ac:dyDescent="0.25">
      <c r="A249" s="31" t="s">
        <v>20</v>
      </c>
      <c r="B249" s="27">
        <v>300</v>
      </c>
      <c r="C249" s="28">
        <v>4.9080400000000003E-2</v>
      </c>
      <c r="D249" s="29">
        <v>-7.1568099999999996E-2</v>
      </c>
      <c r="E249" s="29">
        <v>0.16972889999999999</v>
      </c>
      <c r="F249" s="27">
        <v>0.42396309999999998</v>
      </c>
      <c r="H249" s="27">
        <v>300</v>
      </c>
      <c r="I249" s="28">
        <v>-2.16271E-2</v>
      </c>
      <c r="J249" s="29">
        <v>-0.20648720000000001</v>
      </c>
      <c r="K249" s="29">
        <v>0.16323289999999999</v>
      </c>
      <c r="L249" s="27">
        <v>0.81804109999999997</v>
      </c>
      <c r="N249" s="27">
        <v>300</v>
      </c>
      <c r="O249" s="28">
        <v>7.7829700000000002E-2</v>
      </c>
      <c r="P249" s="29">
        <v>-0.13787869999999999</v>
      </c>
      <c r="Q249" s="29">
        <v>0.29353800000000002</v>
      </c>
      <c r="R249" s="27">
        <v>0.47816700000000001</v>
      </c>
    </row>
    <row r="250" spans="1:18" x14ac:dyDescent="0.25">
      <c r="A250" s="31" t="s">
        <v>21</v>
      </c>
      <c r="B250" s="27">
        <v>300</v>
      </c>
      <c r="C250" s="28">
        <v>5.6336400000000002E-2</v>
      </c>
      <c r="D250" s="29">
        <v>-6.5800800000000007E-2</v>
      </c>
      <c r="E250" s="29">
        <v>0.17847360000000001</v>
      </c>
      <c r="F250" s="27">
        <v>0.36470360000000002</v>
      </c>
      <c r="H250" s="27">
        <v>300</v>
      </c>
      <c r="I250" s="28">
        <v>-1.9056799999999999E-2</v>
      </c>
      <c r="J250" s="29">
        <v>-0.2112628</v>
      </c>
      <c r="K250" s="29">
        <v>0.1731492</v>
      </c>
      <c r="L250" s="27">
        <v>0.84541060000000001</v>
      </c>
      <c r="N250" s="27">
        <v>300</v>
      </c>
      <c r="O250" s="28">
        <v>8.3093299999999995E-2</v>
      </c>
      <c r="P250" s="29">
        <v>-0.1441181</v>
      </c>
      <c r="Q250" s="29">
        <v>0.31030479999999999</v>
      </c>
      <c r="R250" s="27">
        <v>0.47221730000000001</v>
      </c>
    </row>
    <row r="251" spans="1:18" x14ac:dyDescent="0.25">
      <c r="A251" s="31" t="s">
        <v>22</v>
      </c>
      <c r="B251" s="27">
        <v>300</v>
      </c>
      <c r="C251" s="28">
        <v>5.3980500000000001E-2</v>
      </c>
      <c r="D251" s="29">
        <v>-6.9203200000000006E-2</v>
      </c>
      <c r="E251" s="29">
        <v>0.17716419999999999</v>
      </c>
      <c r="F251" s="27">
        <v>0.3891194</v>
      </c>
      <c r="H251" s="27">
        <v>300</v>
      </c>
      <c r="I251" s="28">
        <v>-2.8395400000000001E-2</v>
      </c>
      <c r="J251" s="29">
        <v>-0.22243540000000001</v>
      </c>
      <c r="K251" s="29">
        <v>0.16564470000000001</v>
      </c>
      <c r="L251" s="27">
        <v>0.77352569999999998</v>
      </c>
      <c r="N251" s="27">
        <v>300</v>
      </c>
      <c r="O251" s="28">
        <v>9.0588500000000002E-2</v>
      </c>
      <c r="P251" s="29">
        <v>-0.1454307</v>
      </c>
      <c r="Q251" s="29">
        <v>0.3266077</v>
      </c>
      <c r="R251" s="27">
        <v>0.45058569999999998</v>
      </c>
    </row>
    <row r="252" spans="1:18" x14ac:dyDescent="0.25">
      <c r="A252" s="31" t="s">
        <v>23</v>
      </c>
      <c r="B252" s="27">
        <v>300</v>
      </c>
      <c r="C252" s="28">
        <v>5.7681299999999998E-2</v>
      </c>
      <c r="D252" s="29">
        <v>-6.4233399999999996E-2</v>
      </c>
      <c r="E252" s="29">
        <v>0.17959600000000001</v>
      </c>
      <c r="F252" s="27">
        <v>0.35250670000000001</v>
      </c>
      <c r="H252" s="27">
        <v>300</v>
      </c>
      <c r="I252" s="28">
        <v>-7.7995E-3</v>
      </c>
      <c r="J252" s="29">
        <v>-0.19806370000000001</v>
      </c>
      <c r="K252" s="29">
        <v>0.1824646</v>
      </c>
      <c r="L252" s="27">
        <v>0.935747</v>
      </c>
      <c r="N252" s="27">
        <v>300</v>
      </c>
      <c r="O252" s="28">
        <v>7.2400400000000004E-2</v>
      </c>
      <c r="P252" s="29">
        <v>-0.14454900000000001</v>
      </c>
      <c r="Q252" s="29">
        <v>0.28934989999999999</v>
      </c>
      <c r="R252" s="27">
        <v>0.51179509999999995</v>
      </c>
    </row>
    <row r="253" spans="1:18" x14ac:dyDescent="0.25">
      <c r="A253" s="31" t="s">
        <v>24</v>
      </c>
      <c r="B253" s="27">
        <v>300</v>
      </c>
      <c r="C253" s="28">
        <v>5.1484200000000001E-2</v>
      </c>
      <c r="D253" s="29">
        <v>-7.0637099999999994E-2</v>
      </c>
      <c r="E253" s="29">
        <v>0.1736056</v>
      </c>
      <c r="F253" s="27">
        <v>0.40734510000000002</v>
      </c>
      <c r="H253" s="27">
        <v>300</v>
      </c>
      <c r="I253" s="28">
        <v>-3.2223799999999997E-2</v>
      </c>
      <c r="J253" s="29">
        <v>-0.21660170000000001</v>
      </c>
      <c r="K253" s="29">
        <v>0.15215419999999999</v>
      </c>
      <c r="L253" s="27">
        <v>0.731097</v>
      </c>
      <c r="N253" s="27">
        <v>300</v>
      </c>
      <c r="O253" s="28">
        <v>9.1964199999999996E-2</v>
      </c>
      <c r="P253" s="29">
        <v>-0.1247552</v>
      </c>
      <c r="Q253" s="29">
        <v>0.3086835</v>
      </c>
      <c r="R253" s="27">
        <v>0.40427570000000002</v>
      </c>
    </row>
    <row r="254" spans="1:18" x14ac:dyDescent="0.25">
      <c r="A254" s="31" t="s">
        <v>25</v>
      </c>
      <c r="B254" s="27">
        <v>300</v>
      </c>
      <c r="C254" s="28">
        <v>5.3864700000000001E-2</v>
      </c>
      <c r="D254" s="29">
        <v>-6.9943900000000003E-2</v>
      </c>
      <c r="E254" s="29">
        <v>0.17767330000000001</v>
      </c>
      <c r="F254" s="27">
        <v>0.39252959999999998</v>
      </c>
      <c r="H254" s="27">
        <v>300</v>
      </c>
      <c r="I254" s="28">
        <v>-6.2014000000000001E-3</v>
      </c>
      <c r="J254" s="29">
        <v>-0.19913529999999999</v>
      </c>
      <c r="K254" s="29">
        <v>0.18673239999999999</v>
      </c>
      <c r="L254" s="27">
        <v>0.94959789999999999</v>
      </c>
      <c r="N254" s="27">
        <v>300</v>
      </c>
      <c r="O254" s="28">
        <v>6.6438800000000006E-2</v>
      </c>
      <c r="P254" s="29">
        <v>-0.15272859999999999</v>
      </c>
      <c r="Q254" s="29">
        <v>0.28560619999999998</v>
      </c>
      <c r="R254" s="27">
        <v>0.55119410000000002</v>
      </c>
    </row>
    <row r="255" spans="1:18" x14ac:dyDescent="0.25">
      <c r="A255" s="31" t="s">
        <v>26</v>
      </c>
      <c r="B255" s="27">
        <v>300</v>
      </c>
      <c r="C255" s="28">
        <v>5.3780399999999999E-2</v>
      </c>
      <c r="D255" s="29">
        <v>-6.9864200000000001E-2</v>
      </c>
      <c r="E255" s="29">
        <v>0.177425</v>
      </c>
      <c r="F255" s="27">
        <v>0.39264379999999999</v>
      </c>
      <c r="H255" s="27">
        <v>300</v>
      </c>
      <c r="I255" s="28">
        <v>-6.0530000000000002E-3</v>
      </c>
      <c r="J255" s="29">
        <v>-0.19914660000000001</v>
      </c>
      <c r="K255" s="29">
        <v>0.1870407</v>
      </c>
      <c r="L255" s="27">
        <v>0.95084380000000002</v>
      </c>
      <c r="N255" s="27">
        <v>300</v>
      </c>
      <c r="O255" s="28">
        <v>6.6184599999999996E-2</v>
      </c>
      <c r="P255" s="29">
        <v>-0.15343580000000001</v>
      </c>
      <c r="Q255" s="29">
        <v>0.28580499999999998</v>
      </c>
      <c r="R255" s="27">
        <v>0.55353649999999999</v>
      </c>
    </row>
    <row r="256" spans="1:18" x14ac:dyDescent="0.25">
      <c r="A256" s="31" t="s">
        <v>27</v>
      </c>
      <c r="B256" s="27">
        <v>300</v>
      </c>
      <c r="C256" s="28">
        <v>4.8657499999999999E-2</v>
      </c>
      <c r="D256" s="29">
        <v>-7.2919700000000004E-2</v>
      </c>
      <c r="E256" s="29">
        <v>0.17023460000000001</v>
      </c>
      <c r="F256" s="27">
        <v>0.43149660000000001</v>
      </c>
      <c r="H256" s="27">
        <v>300</v>
      </c>
      <c r="I256" s="28">
        <v>-2.2902E-3</v>
      </c>
      <c r="J256" s="29">
        <v>-0.1938685</v>
      </c>
      <c r="K256" s="29">
        <v>0.18928819999999999</v>
      </c>
      <c r="L256" s="27">
        <v>0.98124420000000001</v>
      </c>
      <c r="N256" s="27">
        <v>300</v>
      </c>
      <c r="O256" s="28">
        <v>5.6431500000000002E-2</v>
      </c>
      <c r="P256" s="29">
        <v>-0.1630084</v>
      </c>
      <c r="Q256" s="29">
        <v>0.27587149999999999</v>
      </c>
      <c r="R256" s="27">
        <v>0.61312370000000005</v>
      </c>
    </row>
    <row r="257" spans="1:18" x14ac:dyDescent="0.25">
      <c r="A257" s="31" t="s">
        <v>28</v>
      </c>
      <c r="B257" s="27">
        <v>300</v>
      </c>
      <c r="C257" s="28">
        <v>5.58407E-2</v>
      </c>
      <c r="D257" s="29">
        <v>-6.76374E-2</v>
      </c>
      <c r="E257" s="29">
        <v>0.1793188</v>
      </c>
      <c r="F257" s="27">
        <v>0.37414700000000001</v>
      </c>
      <c r="H257" s="27">
        <v>300</v>
      </c>
      <c r="I257" s="28">
        <v>-5.2084999999999996E-3</v>
      </c>
      <c r="J257" s="29">
        <v>-0.2012263</v>
      </c>
      <c r="K257" s="29">
        <v>0.19080929999999999</v>
      </c>
      <c r="L257" s="27">
        <v>0.95832510000000004</v>
      </c>
      <c r="N257" s="27">
        <v>300</v>
      </c>
      <c r="O257" s="28">
        <v>6.7555199999999996E-2</v>
      </c>
      <c r="P257" s="29">
        <v>-0.15795439999999999</v>
      </c>
      <c r="Q257" s="29">
        <v>0.29306470000000001</v>
      </c>
      <c r="R257" s="27">
        <v>0.55589650000000002</v>
      </c>
    </row>
    <row r="258" spans="1:18" x14ac:dyDescent="0.25">
      <c r="A258" s="31" t="s">
        <v>29</v>
      </c>
      <c r="B258" s="27">
        <v>300</v>
      </c>
      <c r="C258" s="28">
        <v>6.0216100000000002E-2</v>
      </c>
      <c r="D258" s="29">
        <v>-6.4163100000000001E-2</v>
      </c>
      <c r="E258" s="29">
        <v>0.18459519999999999</v>
      </c>
      <c r="F258" s="27">
        <v>0.3414373</v>
      </c>
      <c r="H258" s="27">
        <v>300</v>
      </c>
      <c r="I258" s="28">
        <v>-4.1776000000000001E-3</v>
      </c>
      <c r="J258" s="29">
        <v>-0.20208770000000001</v>
      </c>
      <c r="K258" s="29">
        <v>0.1937325</v>
      </c>
      <c r="L258" s="27">
        <v>0.96688770000000002</v>
      </c>
      <c r="N258" s="27">
        <v>300</v>
      </c>
      <c r="O258" s="28">
        <v>7.1290900000000004E-2</v>
      </c>
      <c r="P258" s="29">
        <v>-0.15691450000000001</v>
      </c>
      <c r="Q258" s="29">
        <v>0.29949629999999999</v>
      </c>
      <c r="R258" s="27">
        <v>0.53911140000000002</v>
      </c>
    </row>
    <row r="259" spans="1:18" x14ac:dyDescent="0.25">
      <c r="A259" s="31" t="s">
        <v>30</v>
      </c>
      <c r="B259" s="27">
        <v>300</v>
      </c>
      <c r="C259" s="28">
        <v>5.0615399999999998E-2</v>
      </c>
      <c r="D259" s="29">
        <v>-7.1828199999999995E-2</v>
      </c>
      <c r="E259" s="29">
        <v>0.17305899999999999</v>
      </c>
      <c r="F259" s="27">
        <v>0.41652349999999999</v>
      </c>
      <c r="H259" s="27">
        <v>300</v>
      </c>
      <c r="I259" s="28">
        <v>-6.3467000000000003E-3</v>
      </c>
      <c r="J259" s="29">
        <v>-0.1999273</v>
      </c>
      <c r="K259" s="29">
        <v>0.18723390000000001</v>
      </c>
      <c r="L259" s="27">
        <v>0.94859070000000001</v>
      </c>
      <c r="N259" s="27">
        <v>300</v>
      </c>
      <c r="O259" s="28">
        <v>6.2993099999999996E-2</v>
      </c>
      <c r="P259" s="29">
        <v>-0.15903870000000001</v>
      </c>
      <c r="Q259" s="29">
        <v>0.28502499999999997</v>
      </c>
      <c r="R259" s="27">
        <v>0.57698430000000001</v>
      </c>
    </row>
    <row r="260" spans="1:18" x14ac:dyDescent="0.25">
      <c r="A260" s="31" t="s">
        <v>31</v>
      </c>
      <c r="B260" s="27">
        <v>300</v>
      </c>
      <c r="C260" s="28">
        <v>5.4173499999999999E-2</v>
      </c>
      <c r="D260" s="29">
        <v>-7.0250900000000005E-2</v>
      </c>
      <c r="E260" s="29">
        <v>0.17859800000000001</v>
      </c>
      <c r="F260" s="27">
        <v>0.39217299999999999</v>
      </c>
      <c r="H260" s="27">
        <v>300</v>
      </c>
      <c r="I260" s="28">
        <v>-7.1520000000000004E-3</v>
      </c>
      <c r="J260" s="29">
        <v>-0.19964390000000001</v>
      </c>
      <c r="K260" s="29">
        <v>0.1853398</v>
      </c>
      <c r="L260" s="27">
        <v>0.94175149999999996</v>
      </c>
      <c r="N260" s="27">
        <v>300</v>
      </c>
      <c r="O260" s="28">
        <v>6.7810099999999998E-2</v>
      </c>
      <c r="P260" s="29">
        <v>-0.1500061</v>
      </c>
      <c r="Q260" s="29">
        <v>0.2856263</v>
      </c>
      <c r="R260" s="27">
        <v>0.54051439999999995</v>
      </c>
    </row>
    <row r="261" spans="1:18" x14ac:dyDescent="0.25">
      <c r="A261" s="31" t="s">
        <v>32</v>
      </c>
      <c r="B261" s="27">
        <v>300</v>
      </c>
      <c r="C261" s="28">
        <v>5.3679400000000002E-2</v>
      </c>
      <c r="D261" s="29">
        <v>-7.0611099999999996E-2</v>
      </c>
      <c r="E261" s="29">
        <v>0.17796980000000001</v>
      </c>
      <c r="F261" s="27">
        <v>0.39599220000000002</v>
      </c>
      <c r="H261" s="27">
        <v>300</v>
      </c>
      <c r="I261" s="28">
        <v>-9.0515000000000005E-3</v>
      </c>
      <c r="J261" s="29">
        <v>-0.19796639999999999</v>
      </c>
      <c r="K261" s="29">
        <v>0.1798633</v>
      </c>
      <c r="L261" s="27">
        <v>0.92493009999999998</v>
      </c>
      <c r="N261" s="27">
        <v>300</v>
      </c>
      <c r="O261" s="28">
        <v>6.9318000000000005E-2</v>
      </c>
      <c r="P261" s="29">
        <v>-0.14565330000000001</v>
      </c>
      <c r="Q261" s="29">
        <v>0.28428940000000003</v>
      </c>
      <c r="R261" s="27">
        <v>0.52613949999999998</v>
      </c>
    </row>
    <row r="262" spans="1:18" x14ac:dyDescent="0.25">
      <c r="A262" s="31" t="s">
        <v>33</v>
      </c>
      <c r="B262" s="27">
        <v>300</v>
      </c>
      <c r="C262" s="28">
        <v>5.4162599999999998E-2</v>
      </c>
      <c r="D262" s="29">
        <v>-6.9997000000000004E-2</v>
      </c>
      <c r="E262" s="29">
        <v>0.17832229999999999</v>
      </c>
      <c r="F262" s="27">
        <v>0.39126040000000001</v>
      </c>
      <c r="H262" s="27">
        <v>300</v>
      </c>
      <c r="I262" s="28">
        <v>-8.1176000000000009E-3</v>
      </c>
      <c r="J262" s="29">
        <v>-0.19713030000000001</v>
      </c>
      <c r="K262" s="29">
        <v>0.1808951</v>
      </c>
      <c r="L262" s="27">
        <v>0.93269120000000005</v>
      </c>
      <c r="N262" s="27">
        <v>300</v>
      </c>
      <c r="O262" s="28">
        <v>6.8843100000000004E-2</v>
      </c>
      <c r="P262" s="29">
        <v>-0.1463923</v>
      </c>
      <c r="Q262" s="29">
        <v>0.28407840000000001</v>
      </c>
      <c r="R262" s="27">
        <v>0.52948139999999999</v>
      </c>
    </row>
    <row r="263" spans="1:18" x14ac:dyDescent="0.25">
      <c r="A263" s="31" t="s">
        <v>34</v>
      </c>
      <c r="B263" s="27">
        <v>300</v>
      </c>
      <c r="C263" s="28">
        <v>5.4193499999999999E-2</v>
      </c>
      <c r="D263" s="29">
        <v>-6.8886199999999995E-2</v>
      </c>
      <c r="E263" s="29">
        <v>0.17727329999999999</v>
      </c>
      <c r="F263" s="27">
        <v>0.38685249999999999</v>
      </c>
      <c r="H263" s="27">
        <v>300</v>
      </c>
      <c r="I263" s="28">
        <v>-5.0334999999999998E-3</v>
      </c>
      <c r="J263" s="29">
        <v>-0.19151699999999999</v>
      </c>
      <c r="K263" s="29">
        <v>0.18145</v>
      </c>
      <c r="L263" s="27">
        <v>0.95766720000000005</v>
      </c>
      <c r="N263" s="27">
        <v>300</v>
      </c>
      <c r="O263" s="28">
        <v>6.5539299999999995E-2</v>
      </c>
      <c r="P263" s="29">
        <v>-0.1479076</v>
      </c>
      <c r="Q263" s="29">
        <v>0.27898620000000002</v>
      </c>
      <c r="R263" s="27">
        <v>0.5460737</v>
      </c>
    </row>
    <row r="264" spans="1:18" x14ac:dyDescent="0.25">
      <c r="A264" s="31" t="s">
        <v>35</v>
      </c>
      <c r="B264" s="27">
        <v>300</v>
      </c>
      <c r="C264" s="28">
        <v>5.9831799999999997E-2</v>
      </c>
      <c r="D264" s="29">
        <v>-6.3665600000000003E-2</v>
      </c>
      <c r="E264" s="29">
        <v>0.1833292</v>
      </c>
      <c r="F264" s="27">
        <v>0.3410938</v>
      </c>
      <c r="H264" s="27">
        <v>300</v>
      </c>
      <c r="I264" s="28">
        <v>-2.7488E-3</v>
      </c>
      <c r="J264" s="29">
        <v>-0.1928221</v>
      </c>
      <c r="K264" s="29">
        <v>0.1873244</v>
      </c>
      <c r="L264" s="27">
        <v>0.97731049999999997</v>
      </c>
      <c r="N264" s="27">
        <v>300</v>
      </c>
      <c r="O264" s="28">
        <v>6.9318400000000002E-2</v>
      </c>
      <c r="P264" s="29">
        <v>-0.14926220000000001</v>
      </c>
      <c r="Q264" s="29">
        <v>0.28789900000000002</v>
      </c>
      <c r="R264" s="27">
        <v>0.53298659999999998</v>
      </c>
    </row>
    <row r="265" spans="1:18" x14ac:dyDescent="0.25">
      <c r="A265" s="31" t="s">
        <v>36</v>
      </c>
      <c r="B265" s="27">
        <v>300</v>
      </c>
      <c r="C265" s="28">
        <v>6.3544400000000001E-2</v>
      </c>
      <c r="D265" s="29">
        <v>-6.0320899999999997E-2</v>
      </c>
      <c r="E265" s="29">
        <v>0.18740970000000001</v>
      </c>
      <c r="F265" s="27">
        <v>0.31346459999999998</v>
      </c>
      <c r="H265" s="27">
        <v>300</v>
      </c>
      <c r="I265" s="28">
        <v>-8.7980999999999997E-3</v>
      </c>
      <c r="J265" s="29">
        <v>-0.19787170000000001</v>
      </c>
      <c r="K265" s="29">
        <v>0.18027560000000001</v>
      </c>
      <c r="L265" s="27">
        <v>0.92708749999999995</v>
      </c>
      <c r="N265" s="27">
        <v>300</v>
      </c>
      <c r="O265" s="28">
        <v>7.9982399999999995E-2</v>
      </c>
      <c r="P265" s="29">
        <v>-0.1402437</v>
      </c>
      <c r="Q265" s="29">
        <v>0.30020839999999999</v>
      </c>
      <c r="R265" s="27">
        <v>0.47527989999999998</v>
      </c>
    </row>
    <row r="266" spans="1:18" x14ac:dyDescent="0.25">
      <c r="A266" s="31" t="s">
        <v>37</v>
      </c>
      <c r="B266" s="27">
        <v>300</v>
      </c>
      <c r="C266" s="28">
        <v>5.5620099999999999E-2</v>
      </c>
      <c r="D266" s="29">
        <v>-6.7528599999999994E-2</v>
      </c>
      <c r="E266" s="29">
        <v>0.17876880000000001</v>
      </c>
      <c r="F266" s="27">
        <v>0.37476100000000001</v>
      </c>
      <c r="H266" s="27">
        <v>300</v>
      </c>
      <c r="I266" s="28">
        <v>3.1865999999999999E-3</v>
      </c>
      <c r="J266" s="29">
        <v>-0.1872588</v>
      </c>
      <c r="K266" s="29">
        <v>0.193632</v>
      </c>
      <c r="L266" s="27">
        <v>0.97374950000000005</v>
      </c>
      <c r="N266" s="27">
        <v>300</v>
      </c>
      <c r="O266" s="28">
        <v>5.8224199999999997E-2</v>
      </c>
      <c r="P266" s="29">
        <v>-0.15825310000000001</v>
      </c>
      <c r="Q266" s="29">
        <v>0.27470139999999998</v>
      </c>
      <c r="R266" s="27">
        <v>0.59693719999999995</v>
      </c>
    </row>
    <row r="267" spans="1:18" x14ac:dyDescent="0.25">
      <c r="A267" s="31" t="s">
        <v>38</v>
      </c>
      <c r="B267" s="27">
        <v>300</v>
      </c>
      <c r="C267" s="28">
        <v>5.1855999999999999E-2</v>
      </c>
      <c r="D267" s="29">
        <v>-7.2908899999999999E-2</v>
      </c>
      <c r="E267" s="29">
        <v>0.176621</v>
      </c>
      <c r="F267" s="27">
        <v>0.41399160000000002</v>
      </c>
      <c r="H267" s="27">
        <v>300</v>
      </c>
      <c r="I267" s="28">
        <v>-1.1021599999999999E-2</v>
      </c>
      <c r="J267" s="29">
        <v>-0.20023669999999999</v>
      </c>
      <c r="K267" s="29">
        <v>0.1781935</v>
      </c>
      <c r="L267" s="27">
        <v>0.90880130000000003</v>
      </c>
      <c r="N267" s="27">
        <v>300</v>
      </c>
      <c r="O267" s="28">
        <v>6.9428500000000004E-2</v>
      </c>
      <c r="P267" s="29">
        <v>-0.1449899</v>
      </c>
      <c r="Q267" s="29">
        <v>0.28384690000000001</v>
      </c>
      <c r="R267" s="27">
        <v>0.52441400000000005</v>
      </c>
    </row>
    <row r="268" spans="1:18" x14ac:dyDescent="0.25">
      <c r="A268" s="31" t="s">
        <v>39</v>
      </c>
      <c r="B268" s="27">
        <v>300</v>
      </c>
      <c r="C268" s="28">
        <v>5.14878E-2</v>
      </c>
      <c r="D268" s="29">
        <v>-7.1891999999999998E-2</v>
      </c>
      <c r="E268" s="29">
        <v>0.17486760000000001</v>
      </c>
      <c r="F268" s="27">
        <v>0.41210730000000001</v>
      </c>
      <c r="H268" s="27">
        <v>300</v>
      </c>
      <c r="I268" s="28">
        <v>2.8189000000000001E-3</v>
      </c>
      <c r="J268" s="29">
        <v>-0.1823507</v>
      </c>
      <c r="K268" s="29">
        <v>0.1879885</v>
      </c>
      <c r="L268" s="27">
        <v>0.97611630000000005</v>
      </c>
      <c r="N268" s="27">
        <v>300</v>
      </c>
      <c r="O268" s="28">
        <v>5.4040199999999997E-2</v>
      </c>
      <c r="P268" s="29">
        <v>-0.1583531</v>
      </c>
      <c r="Q268" s="29">
        <v>0.26643349999999999</v>
      </c>
      <c r="R268" s="27">
        <v>0.616892</v>
      </c>
    </row>
    <row r="269" spans="1:18" x14ac:dyDescent="0.25">
      <c r="A269" s="31" t="s">
        <v>40</v>
      </c>
      <c r="B269" s="27">
        <v>300</v>
      </c>
      <c r="C269" s="28">
        <v>5.20925E-2</v>
      </c>
      <c r="D269" s="29">
        <v>-7.1148400000000001E-2</v>
      </c>
      <c r="E269" s="29">
        <v>0.1753335</v>
      </c>
      <c r="F269" s="27">
        <v>0.40611730000000001</v>
      </c>
      <c r="H269" s="27">
        <v>300</v>
      </c>
      <c r="I269" s="28">
        <v>3.8390999999999998E-3</v>
      </c>
      <c r="J269" s="29">
        <v>-0.18087819999999999</v>
      </c>
      <c r="K269" s="29">
        <v>0.18855649999999999</v>
      </c>
      <c r="L269" s="27">
        <v>0.96739679999999995</v>
      </c>
      <c r="N269" s="27">
        <v>300</v>
      </c>
      <c r="O269" s="28">
        <v>5.3606500000000001E-2</v>
      </c>
      <c r="P269" s="29">
        <v>-0.1588907</v>
      </c>
      <c r="Q269" s="29">
        <v>0.2661036</v>
      </c>
      <c r="R269" s="27">
        <v>0.61989139999999998</v>
      </c>
    </row>
    <row r="270" spans="1:18" x14ac:dyDescent="0.25">
      <c r="A270" s="31" t="s">
        <v>41</v>
      </c>
      <c r="B270" s="27">
        <v>300</v>
      </c>
      <c r="C270" s="28">
        <v>5.0883499999999998E-2</v>
      </c>
      <c r="D270" s="29">
        <v>-7.1649199999999996E-2</v>
      </c>
      <c r="E270" s="29">
        <v>0.17341609999999999</v>
      </c>
      <c r="F270" s="27">
        <v>0.41440159999999998</v>
      </c>
      <c r="H270" s="27">
        <v>300</v>
      </c>
      <c r="I270" s="28">
        <v>6.9452999999999997E-3</v>
      </c>
      <c r="J270" s="29">
        <v>-0.17567369999999999</v>
      </c>
      <c r="K270" s="29">
        <v>0.18956429999999999</v>
      </c>
      <c r="L270" s="27">
        <v>0.94037999999999999</v>
      </c>
      <c r="N270" s="27">
        <v>300</v>
      </c>
      <c r="O270" s="28">
        <v>4.89039E-2</v>
      </c>
      <c r="P270" s="29">
        <v>-0.16203670000000001</v>
      </c>
      <c r="Q270" s="29">
        <v>0.25984459999999998</v>
      </c>
      <c r="R270" s="27">
        <v>0.64849970000000001</v>
      </c>
    </row>
    <row r="271" spans="1:18" x14ac:dyDescent="0.25">
      <c r="A271" s="31" t="s">
        <v>42</v>
      </c>
      <c r="B271" s="27">
        <v>300</v>
      </c>
      <c r="C271" s="28">
        <v>5.7143399999999997E-2</v>
      </c>
      <c r="D271" s="29">
        <v>-6.4594499999999999E-2</v>
      </c>
      <c r="E271" s="29">
        <v>0.1788814</v>
      </c>
      <c r="F271" s="27">
        <v>0.35631170000000001</v>
      </c>
      <c r="H271" s="27">
        <v>300</v>
      </c>
      <c r="I271" s="28">
        <v>1.1683900000000001E-2</v>
      </c>
      <c r="J271" s="29">
        <v>-0.1680074</v>
      </c>
      <c r="K271" s="29">
        <v>0.1913752</v>
      </c>
      <c r="L271" s="27">
        <v>0.89825149999999998</v>
      </c>
      <c r="N271" s="27">
        <v>300</v>
      </c>
      <c r="O271" s="28">
        <v>5.0716299999999999E-2</v>
      </c>
      <c r="P271" s="29">
        <v>-0.16397639999999999</v>
      </c>
      <c r="Q271" s="29">
        <v>0.26540910000000001</v>
      </c>
      <c r="R271" s="27">
        <v>0.64230659999999995</v>
      </c>
    </row>
    <row r="272" spans="1:18" x14ac:dyDescent="0.25">
      <c r="A272" s="31" t="s">
        <v>43</v>
      </c>
      <c r="B272" s="27">
        <v>300</v>
      </c>
      <c r="C272" s="28">
        <v>5.5930599999999997E-2</v>
      </c>
      <c r="D272" s="29">
        <v>-6.4661200000000002E-2</v>
      </c>
      <c r="E272" s="29">
        <v>0.1765225</v>
      </c>
      <c r="F272" s="27">
        <v>0.3620659</v>
      </c>
      <c r="H272" s="27">
        <v>300</v>
      </c>
      <c r="I272" s="28">
        <v>1.38143E-2</v>
      </c>
      <c r="J272" s="29">
        <v>-0.16145219999999999</v>
      </c>
      <c r="K272" s="29">
        <v>0.1890809</v>
      </c>
      <c r="L272" s="27">
        <v>0.87681980000000004</v>
      </c>
      <c r="N272" s="27">
        <v>300</v>
      </c>
      <c r="O272" s="28">
        <v>4.7065700000000002E-2</v>
      </c>
      <c r="P272" s="29">
        <v>-0.17049600000000001</v>
      </c>
      <c r="Q272" s="29">
        <v>0.26462750000000002</v>
      </c>
      <c r="R272" s="27">
        <v>0.67056579999999999</v>
      </c>
    </row>
    <row r="273" spans="1:18" x14ac:dyDescent="0.25">
      <c r="A273" s="31" t="s">
        <v>44</v>
      </c>
      <c r="B273" s="27">
        <v>300</v>
      </c>
      <c r="C273" s="28">
        <v>5.6938999999999997E-2</v>
      </c>
      <c r="D273" s="29">
        <v>-6.6544199999999998E-2</v>
      </c>
      <c r="E273" s="29">
        <v>0.1804221</v>
      </c>
      <c r="F273" s="27">
        <v>0.36485669999999998</v>
      </c>
      <c r="H273" s="27">
        <v>300</v>
      </c>
      <c r="I273" s="28">
        <v>9.0355999999999995E-3</v>
      </c>
      <c r="J273" s="29">
        <v>-0.1754887</v>
      </c>
      <c r="K273" s="29">
        <v>0.19355990000000001</v>
      </c>
      <c r="L273" s="27">
        <v>0.92328449999999995</v>
      </c>
      <c r="N273" s="27">
        <v>300</v>
      </c>
      <c r="O273" s="28">
        <v>5.3356000000000001E-2</v>
      </c>
      <c r="P273" s="29">
        <v>-0.157723</v>
      </c>
      <c r="Q273" s="29">
        <v>0.26443509999999998</v>
      </c>
      <c r="R273" s="27">
        <v>0.61918649999999997</v>
      </c>
    </row>
    <row r="274" spans="1:18" x14ac:dyDescent="0.25">
      <c r="A274" s="31" t="s">
        <v>45</v>
      </c>
      <c r="B274" s="27">
        <v>300</v>
      </c>
      <c r="C274" s="28">
        <v>4.9649199999999998E-2</v>
      </c>
      <c r="D274" s="29">
        <v>-7.4543799999999993E-2</v>
      </c>
      <c r="E274" s="29">
        <v>0.1738421</v>
      </c>
      <c r="F274" s="27">
        <v>0.43200759999999999</v>
      </c>
      <c r="H274" s="27">
        <v>300</v>
      </c>
      <c r="I274" s="28">
        <v>-8.6359999999999996E-4</v>
      </c>
      <c r="J274" s="29">
        <v>-0.1883174</v>
      </c>
      <c r="K274" s="29">
        <v>0.18659029999999999</v>
      </c>
      <c r="L274" s="27">
        <v>0.99277150000000003</v>
      </c>
      <c r="N274" s="27">
        <v>300</v>
      </c>
      <c r="O274" s="28">
        <v>5.5987099999999998E-2</v>
      </c>
      <c r="P274" s="29">
        <v>-0.15573300000000001</v>
      </c>
      <c r="Q274" s="29">
        <v>0.26770719999999998</v>
      </c>
      <c r="R274" s="27">
        <v>0.60311809999999999</v>
      </c>
    </row>
    <row r="275" spans="1:18" x14ac:dyDescent="0.25">
      <c r="A275" s="31" t="s">
        <v>46</v>
      </c>
      <c r="B275" s="27">
        <v>300</v>
      </c>
      <c r="C275" s="28">
        <v>5.0552100000000003E-2</v>
      </c>
      <c r="D275" s="29">
        <v>-7.2981799999999999E-2</v>
      </c>
      <c r="E275" s="29">
        <v>0.17408589999999999</v>
      </c>
      <c r="F275" s="27">
        <v>0.42122490000000001</v>
      </c>
      <c r="H275" s="27">
        <v>300</v>
      </c>
      <c r="I275" s="28">
        <v>4.1936300000000003E-2</v>
      </c>
      <c r="J275" s="29">
        <v>-0.13431499999999999</v>
      </c>
      <c r="K275" s="29">
        <v>0.21818760000000001</v>
      </c>
      <c r="L275" s="27">
        <v>0.6399051</v>
      </c>
      <c r="N275" s="27">
        <v>300</v>
      </c>
      <c r="O275" s="28">
        <v>1.0664399999999999E-2</v>
      </c>
      <c r="P275" s="29">
        <v>-0.19535449999999999</v>
      </c>
      <c r="Q275" s="29">
        <v>0.21668319999999999</v>
      </c>
      <c r="R275" s="27">
        <v>0.91891710000000004</v>
      </c>
    </row>
    <row r="276" spans="1:18" x14ac:dyDescent="0.25">
      <c r="A276" s="31" t="s">
        <v>47</v>
      </c>
      <c r="B276" s="27">
        <v>300</v>
      </c>
      <c r="C276" s="28">
        <v>5.0365500000000001E-2</v>
      </c>
      <c r="D276" s="29">
        <v>-7.3035900000000001E-2</v>
      </c>
      <c r="E276" s="29">
        <v>0.1737669</v>
      </c>
      <c r="F276" s="27">
        <v>0.42244169999999998</v>
      </c>
      <c r="H276" s="27">
        <v>300</v>
      </c>
      <c r="I276" s="28">
        <v>4.6841800000000003E-2</v>
      </c>
      <c r="J276" s="29">
        <v>-0.127277</v>
      </c>
      <c r="K276" s="29">
        <v>0.22096060000000001</v>
      </c>
      <c r="L276" s="27">
        <v>0.59685540000000004</v>
      </c>
      <c r="N276" s="27">
        <v>300</v>
      </c>
      <c r="O276" s="28">
        <v>5.1481000000000001E-3</v>
      </c>
      <c r="P276" s="29">
        <v>-0.20047390000000001</v>
      </c>
      <c r="Q276" s="29">
        <v>0.21077000000000001</v>
      </c>
      <c r="R276" s="27">
        <v>0.96073059999999999</v>
      </c>
    </row>
    <row r="277" spans="1:18" x14ac:dyDescent="0.25">
      <c r="A277" s="31" t="s">
        <v>48</v>
      </c>
      <c r="B277" s="27">
        <v>300</v>
      </c>
      <c r="C277" s="28">
        <v>4.3575799999999998E-2</v>
      </c>
      <c r="D277" s="29">
        <v>-7.8965599999999997E-2</v>
      </c>
      <c r="E277" s="29">
        <v>0.16611709999999999</v>
      </c>
      <c r="F277" s="27">
        <v>0.48454229999999998</v>
      </c>
      <c r="H277" s="27">
        <v>300</v>
      </c>
      <c r="I277" s="28">
        <v>5.1505299999999997E-2</v>
      </c>
      <c r="J277" s="29">
        <v>-0.1180332</v>
      </c>
      <c r="K277" s="29">
        <v>0.22104380000000001</v>
      </c>
      <c r="L277" s="27">
        <v>0.55033449999999995</v>
      </c>
      <c r="N277" s="27">
        <v>300</v>
      </c>
      <c r="O277" s="28">
        <v>-7.4279999999999997E-3</v>
      </c>
      <c r="P277" s="29">
        <v>-0.2043557</v>
      </c>
      <c r="Q277" s="29">
        <v>0.18949959999999999</v>
      </c>
      <c r="R277" s="27">
        <v>0.94086800000000004</v>
      </c>
    </row>
    <row r="278" spans="1:18" x14ac:dyDescent="0.25">
      <c r="A278" s="31" t="s">
        <v>49</v>
      </c>
      <c r="B278" s="27">
        <v>300</v>
      </c>
      <c r="C278" s="28">
        <v>4.6736199999999999E-2</v>
      </c>
      <c r="D278" s="29">
        <v>-7.6969399999999993E-2</v>
      </c>
      <c r="E278" s="29">
        <v>0.1704418</v>
      </c>
      <c r="F278" s="27">
        <v>0.45771440000000002</v>
      </c>
      <c r="H278" s="27">
        <v>300</v>
      </c>
      <c r="I278" s="28">
        <v>7.4095099999999997E-2</v>
      </c>
      <c r="J278" s="29">
        <v>-8.8455300000000001E-2</v>
      </c>
      <c r="K278" s="29">
        <v>0.23664540000000001</v>
      </c>
      <c r="L278" s="27">
        <v>0.37036019999999997</v>
      </c>
      <c r="N278" s="27">
        <v>300</v>
      </c>
      <c r="O278" s="28">
        <v>-2.8373499999999999E-2</v>
      </c>
      <c r="P278" s="29">
        <v>-0.23589099999999999</v>
      </c>
      <c r="Q278" s="29">
        <v>0.179144</v>
      </c>
      <c r="R278" s="27">
        <v>0.78802810000000001</v>
      </c>
    </row>
    <row r="279" spans="1:18" x14ac:dyDescent="0.25">
      <c r="A279" s="31" t="s">
        <v>50</v>
      </c>
      <c r="B279" s="27">
        <v>300</v>
      </c>
      <c r="C279" s="28">
        <v>4.1967200000000003E-2</v>
      </c>
      <c r="D279" s="29">
        <v>-8.2467899999999997E-2</v>
      </c>
      <c r="E279" s="29">
        <v>0.1664023</v>
      </c>
      <c r="F279" s="27">
        <v>0.50733379999999995</v>
      </c>
      <c r="H279" s="27">
        <v>300</v>
      </c>
      <c r="I279" s="28">
        <v>7.5955599999999998E-2</v>
      </c>
      <c r="J279" s="29">
        <v>-8.5526500000000005E-2</v>
      </c>
      <c r="K279" s="29">
        <v>0.2374377</v>
      </c>
      <c r="L279" s="27">
        <v>0.35531740000000001</v>
      </c>
      <c r="N279" s="27">
        <v>300</v>
      </c>
      <c r="O279" s="28">
        <v>-3.5675100000000001E-2</v>
      </c>
      <c r="P279" s="29">
        <v>-0.24727469999999999</v>
      </c>
      <c r="Q279" s="29">
        <v>0.17592450000000001</v>
      </c>
      <c r="R279" s="27">
        <v>0.7402436</v>
      </c>
    </row>
    <row r="280" spans="1:18" x14ac:dyDescent="0.25">
      <c r="A280" s="31" t="s">
        <v>51</v>
      </c>
      <c r="B280" s="27">
        <v>300</v>
      </c>
      <c r="C280" s="28">
        <v>5.1702999999999999E-2</v>
      </c>
      <c r="D280" s="29">
        <v>-7.2140899999999994E-2</v>
      </c>
      <c r="E280" s="29">
        <v>0.17554700000000001</v>
      </c>
      <c r="F280" s="27">
        <v>0.41191309999999998</v>
      </c>
      <c r="H280" s="27">
        <v>300</v>
      </c>
      <c r="I280" s="28">
        <v>6.4883999999999997E-2</v>
      </c>
      <c r="J280" s="29">
        <v>-0.1046117</v>
      </c>
      <c r="K280" s="29">
        <v>0.23437959999999999</v>
      </c>
      <c r="L280" s="27">
        <v>0.45177980000000001</v>
      </c>
      <c r="N280" s="27">
        <v>300</v>
      </c>
      <c r="O280" s="28">
        <v>-1.2896599999999999E-2</v>
      </c>
      <c r="P280" s="29">
        <v>-0.21263480000000001</v>
      </c>
      <c r="Q280" s="29">
        <v>0.1868417</v>
      </c>
      <c r="R280" s="27">
        <v>0.89895939999999996</v>
      </c>
    </row>
    <row r="281" spans="1:18" x14ac:dyDescent="0.25">
      <c r="A281" s="31" t="s">
        <v>52</v>
      </c>
      <c r="B281" s="27">
        <v>300</v>
      </c>
      <c r="C281" s="28">
        <v>5.1529100000000001E-2</v>
      </c>
      <c r="D281" s="29">
        <v>-7.3597499999999996E-2</v>
      </c>
      <c r="E281" s="29">
        <v>0.1766556</v>
      </c>
      <c r="F281" s="27">
        <v>0.41828419999999999</v>
      </c>
      <c r="H281" s="27">
        <v>300</v>
      </c>
      <c r="I281" s="28">
        <v>1.9701199999999999E-2</v>
      </c>
      <c r="J281" s="29">
        <v>-0.16773540000000001</v>
      </c>
      <c r="K281" s="29">
        <v>0.20713770000000001</v>
      </c>
      <c r="L281" s="27">
        <v>0.83624569999999998</v>
      </c>
      <c r="N281" s="27">
        <v>300</v>
      </c>
      <c r="O281" s="28">
        <v>3.5813600000000001E-2</v>
      </c>
      <c r="P281" s="29">
        <v>-0.17206630000000001</v>
      </c>
      <c r="Q281" s="29">
        <v>0.24369360000000001</v>
      </c>
      <c r="R281" s="27">
        <v>0.73478160000000003</v>
      </c>
    </row>
    <row r="282" spans="1:18" x14ac:dyDescent="0.25">
      <c r="A282" s="31" t="s">
        <v>53</v>
      </c>
      <c r="B282" s="27">
        <v>300</v>
      </c>
      <c r="C282" s="28">
        <v>3.9944899999999998E-2</v>
      </c>
      <c r="D282" s="29">
        <v>-8.1746200000000005E-2</v>
      </c>
      <c r="E282" s="29">
        <v>0.1616359</v>
      </c>
      <c r="F282" s="27">
        <v>0.51874019999999998</v>
      </c>
      <c r="H282" s="27">
        <v>300</v>
      </c>
      <c r="I282" s="28">
        <v>7.3523199999999997E-2</v>
      </c>
      <c r="J282" s="29">
        <v>-8.25013E-2</v>
      </c>
      <c r="K282" s="29">
        <v>0.2295478</v>
      </c>
      <c r="L282" s="27">
        <v>0.35443639999999998</v>
      </c>
      <c r="N282" s="27">
        <v>300</v>
      </c>
      <c r="O282" s="28">
        <v>-3.5284900000000001E-2</v>
      </c>
      <c r="P282" s="29">
        <v>-0.23347100000000001</v>
      </c>
      <c r="Q282" s="29">
        <v>0.16290109999999999</v>
      </c>
      <c r="R282" s="27">
        <v>0.72626809999999997</v>
      </c>
    </row>
    <row r="283" spans="1:18" x14ac:dyDescent="0.25">
      <c r="A283" s="31" t="s">
        <v>54</v>
      </c>
      <c r="B283" s="27">
        <v>300</v>
      </c>
      <c r="C283" s="28">
        <v>3.5949099999999998E-2</v>
      </c>
      <c r="D283" s="29">
        <v>-8.6870900000000001E-2</v>
      </c>
      <c r="E283" s="29">
        <v>0.1587691</v>
      </c>
      <c r="F283" s="27">
        <v>0.56499109999999997</v>
      </c>
      <c r="H283" s="27">
        <v>300</v>
      </c>
      <c r="I283" s="28">
        <v>7.3805499999999996E-2</v>
      </c>
      <c r="J283" s="29">
        <v>-8.3797999999999997E-2</v>
      </c>
      <c r="K283" s="29">
        <v>0.2314089</v>
      </c>
      <c r="L283" s="27">
        <v>0.35743190000000002</v>
      </c>
      <c r="N283" s="27">
        <v>300</v>
      </c>
      <c r="O283" s="28">
        <v>-4.0021099999999997E-2</v>
      </c>
      <c r="P283" s="29">
        <v>-0.23976629999999999</v>
      </c>
      <c r="Q283" s="29">
        <v>0.15972420000000001</v>
      </c>
      <c r="R283" s="27">
        <v>0.69359979999999999</v>
      </c>
    </row>
    <row r="284" spans="1:18" x14ac:dyDescent="0.25">
      <c r="A284" s="31" t="s">
        <v>55</v>
      </c>
      <c r="B284" s="27">
        <v>300</v>
      </c>
      <c r="C284" s="28">
        <v>9.5905000000000001E-3</v>
      </c>
      <c r="D284" s="29">
        <v>-0.1146688</v>
      </c>
      <c r="E284" s="29">
        <v>0.13384969999999999</v>
      </c>
      <c r="F284" s="27">
        <v>0.87936119999999995</v>
      </c>
      <c r="H284" s="27">
        <v>300</v>
      </c>
      <c r="I284" s="28">
        <v>7.2509799999999999E-2</v>
      </c>
      <c r="J284" s="29">
        <v>-9.3581899999999996E-2</v>
      </c>
      <c r="K284" s="29">
        <v>0.23860139999999999</v>
      </c>
      <c r="L284" s="27">
        <v>0.39089679999999999</v>
      </c>
      <c r="N284" s="27">
        <v>300</v>
      </c>
      <c r="O284" s="28">
        <v>-6.7845900000000001E-2</v>
      </c>
      <c r="P284" s="29">
        <v>-0.2692928</v>
      </c>
      <c r="Q284" s="29">
        <v>0.133601</v>
      </c>
      <c r="R284" s="27">
        <v>0.50791929999999996</v>
      </c>
    </row>
    <row r="285" spans="1:18" x14ac:dyDescent="0.25">
      <c r="A285" s="31" t="s">
        <v>56</v>
      </c>
      <c r="B285" s="27">
        <v>300</v>
      </c>
      <c r="C285" s="28">
        <v>2.6324E-2</v>
      </c>
      <c r="D285" s="29">
        <v>-0.10028239999999999</v>
      </c>
      <c r="E285" s="29">
        <v>0.15293039999999999</v>
      </c>
      <c r="F285" s="27">
        <v>0.6826643</v>
      </c>
      <c r="H285" s="27">
        <v>300</v>
      </c>
      <c r="I285" s="28">
        <v>6.5954899999999997E-2</v>
      </c>
      <c r="J285" s="29">
        <v>-9.6980800000000006E-2</v>
      </c>
      <c r="K285" s="29">
        <v>0.2288906</v>
      </c>
      <c r="L285" s="27">
        <v>0.42625410000000002</v>
      </c>
      <c r="N285" s="27">
        <v>300</v>
      </c>
      <c r="O285" s="28">
        <v>-4.2196699999999997E-2</v>
      </c>
      <c r="P285" s="29">
        <v>-0.24749579999999999</v>
      </c>
      <c r="Q285" s="29">
        <v>0.16310240000000001</v>
      </c>
      <c r="R285" s="27">
        <v>0.68610150000000003</v>
      </c>
    </row>
    <row r="286" spans="1:18" x14ac:dyDescent="0.25">
      <c r="A286" s="31" t="s">
        <v>57</v>
      </c>
      <c r="B286" s="27">
        <v>300</v>
      </c>
      <c r="C286" s="28">
        <v>2.48215E-2</v>
      </c>
      <c r="D286" s="29">
        <v>-0.1007262</v>
      </c>
      <c r="E286" s="29">
        <v>0.15036910000000001</v>
      </c>
      <c r="F286" s="27">
        <v>0.69746039999999998</v>
      </c>
      <c r="H286" s="27">
        <v>300</v>
      </c>
      <c r="I286" s="28">
        <v>5.2679499999999997E-2</v>
      </c>
      <c r="J286" s="29">
        <v>-0.1091525</v>
      </c>
      <c r="K286" s="29">
        <v>0.21451149999999999</v>
      </c>
      <c r="L286" s="27">
        <v>0.52221470000000003</v>
      </c>
      <c r="N286" s="27">
        <v>300</v>
      </c>
      <c r="O286" s="28">
        <v>-2.9494200000000002E-2</v>
      </c>
      <c r="P286" s="29">
        <v>-0.23466870000000001</v>
      </c>
      <c r="Q286" s="29">
        <v>0.17568020000000001</v>
      </c>
      <c r="R286" s="27">
        <v>0.77742029999999995</v>
      </c>
    </row>
    <row r="287" spans="1:18" x14ac:dyDescent="0.25">
      <c r="A287" s="31" t="s">
        <v>58</v>
      </c>
      <c r="B287" s="27">
        <v>300</v>
      </c>
      <c r="C287" s="28">
        <v>2.8054200000000001E-2</v>
      </c>
      <c r="D287" s="29">
        <v>-0.1003281</v>
      </c>
      <c r="E287" s="29">
        <v>0.1564364</v>
      </c>
      <c r="F287" s="27">
        <v>0.66743770000000002</v>
      </c>
      <c r="H287" s="27">
        <v>300</v>
      </c>
      <c r="I287" s="28">
        <v>9.0658199999999994E-2</v>
      </c>
      <c r="J287" s="29">
        <v>-7.4781399999999998E-2</v>
      </c>
      <c r="K287" s="29">
        <v>0.25609779999999999</v>
      </c>
      <c r="L287" s="27">
        <v>0.28167429999999999</v>
      </c>
      <c r="N287" s="27">
        <v>300</v>
      </c>
      <c r="O287" s="28">
        <v>-6.7015500000000006E-2</v>
      </c>
      <c r="P287" s="29">
        <v>-0.26997680000000002</v>
      </c>
      <c r="Q287" s="29">
        <v>0.1359457</v>
      </c>
      <c r="R287" s="27">
        <v>0.51626870000000002</v>
      </c>
    </row>
    <row r="288" spans="1:18" x14ac:dyDescent="0.25">
      <c r="A288" s="31" t="s">
        <v>59</v>
      </c>
      <c r="B288" s="27">
        <v>300</v>
      </c>
      <c r="C288" s="28">
        <v>8.1942000000000001E-2</v>
      </c>
      <c r="D288" s="29">
        <v>-3.8009800000000003E-2</v>
      </c>
      <c r="E288" s="29">
        <v>0.20189380000000001</v>
      </c>
      <c r="F288" s="27">
        <v>0.1798235</v>
      </c>
      <c r="H288" s="27">
        <v>300</v>
      </c>
      <c r="I288" s="28">
        <v>7.0524900000000001E-2</v>
      </c>
      <c r="J288" s="29">
        <v>-9.3590999999999994E-2</v>
      </c>
      <c r="K288" s="29">
        <v>0.23464090000000001</v>
      </c>
      <c r="L288" s="27">
        <v>0.39835150000000003</v>
      </c>
      <c r="N288" s="27">
        <v>300</v>
      </c>
      <c r="O288" s="28">
        <v>1.45279E-2</v>
      </c>
      <c r="P288" s="29">
        <v>-0.1741859</v>
      </c>
      <c r="Q288" s="29">
        <v>0.20324159999999999</v>
      </c>
      <c r="R288" s="27">
        <v>0.87966610000000001</v>
      </c>
    </row>
    <row r="289" spans="1:18" x14ac:dyDescent="0.25">
      <c r="A289" s="31" t="s">
        <v>60</v>
      </c>
      <c r="B289" s="27">
        <v>300</v>
      </c>
      <c r="C289" s="28">
        <v>2.7196E-3</v>
      </c>
      <c r="D289" s="29">
        <v>-0.125724</v>
      </c>
      <c r="E289" s="29">
        <v>0.1311631</v>
      </c>
      <c r="F289" s="27">
        <v>0.96678660000000005</v>
      </c>
      <c r="H289" s="27">
        <v>300</v>
      </c>
      <c r="I289" s="28">
        <v>8.3656599999999998E-2</v>
      </c>
      <c r="J289" s="29">
        <v>-8.8382799999999997E-2</v>
      </c>
      <c r="K289" s="29">
        <v>0.25569589999999998</v>
      </c>
      <c r="L289" s="27">
        <v>0.33931559999999999</v>
      </c>
      <c r="N289" s="27">
        <v>300</v>
      </c>
      <c r="O289" s="28">
        <v>-8.7529099999999999E-2</v>
      </c>
      <c r="P289" s="29">
        <v>-0.29200799999999999</v>
      </c>
      <c r="Q289" s="29">
        <v>0.11694980000000001</v>
      </c>
      <c r="R289" s="27">
        <v>0.40018169999999997</v>
      </c>
    </row>
    <row r="290" spans="1:18" x14ac:dyDescent="0.25">
      <c r="A290" s="31" t="s">
        <v>61</v>
      </c>
      <c r="B290" s="27">
        <v>300</v>
      </c>
      <c r="C290" s="28">
        <v>-1.0587000000000001E-3</v>
      </c>
      <c r="D290" s="29">
        <v>-0.13037170000000001</v>
      </c>
      <c r="E290" s="29">
        <v>0.12825420000000001</v>
      </c>
      <c r="F290" s="27">
        <v>0.98715399999999998</v>
      </c>
      <c r="H290" s="27">
        <v>300</v>
      </c>
      <c r="I290" s="28">
        <v>8.3310599999999999E-2</v>
      </c>
      <c r="J290" s="29">
        <v>-9.0585100000000002E-2</v>
      </c>
      <c r="K290" s="29">
        <v>0.2572064</v>
      </c>
      <c r="L290" s="27">
        <v>0.34648400000000001</v>
      </c>
      <c r="N290" s="27">
        <v>300</v>
      </c>
      <c r="O290" s="28">
        <v>-9.13442E-2</v>
      </c>
      <c r="P290" s="29">
        <v>-0.29713339999999999</v>
      </c>
      <c r="Q290" s="29">
        <v>0.11444509999999999</v>
      </c>
      <c r="R290" s="27">
        <v>0.38302589999999997</v>
      </c>
    </row>
    <row r="291" spans="1:18" x14ac:dyDescent="0.25">
      <c r="A291" s="31" t="s">
        <v>62</v>
      </c>
      <c r="B291" s="27">
        <v>300</v>
      </c>
      <c r="C291" s="28">
        <v>-7.9263000000000007E-3</v>
      </c>
      <c r="D291" s="29">
        <v>-0.1380633</v>
      </c>
      <c r="E291" s="29">
        <v>0.12221070000000001</v>
      </c>
      <c r="F291" s="27">
        <v>0.90465980000000001</v>
      </c>
      <c r="H291" s="27">
        <v>300</v>
      </c>
      <c r="I291" s="28">
        <v>8.4596400000000002E-2</v>
      </c>
      <c r="J291" s="29">
        <v>-9.3633800000000003E-2</v>
      </c>
      <c r="K291" s="29">
        <v>0.26282650000000002</v>
      </c>
      <c r="L291" s="27">
        <v>0.35096169999999999</v>
      </c>
      <c r="N291" s="27">
        <v>300</v>
      </c>
      <c r="O291" s="28">
        <v>-0.1003507</v>
      </c>
      <c r="P291" s="29">
        <v>-0.30773299999999998</v>
      </c>
      <c r="Q291" s="29">
        <v>0.1070315</v>
      </c>
      <c r="R291" s="27">
        <v>0.34167249999999999</v>
      </c>
    </row>
    <row r="292" spans="1:18" x14ac:dyDescent="0.25">
      <c r="A292" s="31" t="s">
        <v>63</v>
      </c>
      <c r="B292" s="27">
        <v>300</v>
      </c>
      <c r="C292" s="28">
        <v>-9.9488000000000007E-3</v>
      </c>
      <c r="D292" s="29">
        <v>-0.14093620000000001</v>
      </c>
      <c r="E292" s="29">
        <v>0.1210387</v>
      </c>
      <c r="F292" s="27">
        <v>0.88126780000000005</v>
      </c>
      <c r="H292" s="27">
        <v>300</v>
      </c>
      <c r="I292" s="28">
        <v>7.7997300000000006E-2</v>
      </c>
      <c r="J292" s="29">
        <v>-9.8736400000000002E-2</v>
      </c>
      <c r="K292" s="29">
        <v>0.25473099999999999</v>
      </c>
      <c r="L292" s="27">
        <v>0.38575670000000001</v>
      </c>
      <c r="N292" s="27">
        <v>300</v>
      </c>
      <c r="O292" s="28">
        <v>-9.5450900000000005E-2</v>
      </c>
      <c r="P292" s="29">
        <v>-0.3044983</v>
      </c>
      <c r="Q292" s="29">
        <v>0.1135965</v>
      </c>
      <c r="R292" s="27">
        <v>0.36955260000000001</v>
      </c>
    </row>
    <row r="293" spans="1:18" x14ac:dyDescent="0.25">
      <c r="A293" s="31" t="s">
        <v>64</v>
      </c>
      <c r="B293" s="27">
        <v>300</v>
      </c>
      <c r="C293" s="28">
        <v>-8.5629E-3</v>
      </c>
      <c r="D293" s="29">
        <v>-0.1387245</v>
      </c>
      <c r="E293" s="29">
        <v>0.1215987</v>
      </c>
      <c r="F293" s="27">
        <v>0.89706249999999998</v>
      </c>
      <c r="H293" s="27">
        <v>300</v>
      </c>
      <c r="I293" s="28">
        <v>7.2824399999999997E-2</v>
      </c>
      <c r="J293" s="29">
        <v>-0.10170120000000001</v>
      </c>
      <c r="K293" s="29">
        <v>0.24734999999999999</v>
      </c>
      <c r="L293" s="27">
        <v>0.41214869999999998</v>
      </c>
      <c r="N293" s="27">
        <v>300</v>
      </c>
      <c r="O293" s="28">
        <v>-8.8315400000000002E-2</v>
      </c>
      <c r="P293" s="29">
        <v>-0.29771170000000002</v>
      </c>
      <c r="Q293" s="29">
        <v>0.1210808</v>
      </c>
      <c r="R293" s="27">
        <v>0.40714070000000002</v>
      </c>
    </row>
    <row r="294" spans="1:18" x14ac:dyDescent="0.25">
      <c r="A294" s="31" t="s">
        <v>65</v>
      </c>
      <c r="B294" s="27">
        <v>300</v>
      </c>
      <c r="C294" s="28">
        <v>-1.33034E-2</v>
      </c>
      <c r="D294" s="29">
        <v>-0.1461759</v>
      </c>
      <c r="E294" s="29">
        <v>0.1195691</v>
      </c>
      <c r="F294" s="27">
        <v>0.84391419999999995</v>
      </c>
      <c r="H294" s="27">
        <v>300</v>
      </c>
      <c r="I294" s="28">
        <v>8.9444599999999999E-2</v>
      </c>
      <c r="J294" s="29">
        <v>-9.3540499999999999E-2</v>
      </c>
      <c r="K294" s="29">
        <v>0.2724297</v>
      </c>
      <c r="L294" s="27">
        <v>0.33679880000000001</v>
      </c>
      <c r="N294" s="27">
        <v>300</v>
      </c>
      <c r="O294" s="28">
        <v>-0.1115604</v>
      </c>
      <c r="P294" s="29">
        <v>-0.31997629999999999</v>
      </c>
      <c r="Q294" s="29">
        <v>9.6855399999999994E-2</v>
      </c>
      <c r="R294" s="27">
        <v>0.29295860000000001</v>
      </c>
    </row>
    <row r="295" spans="1:18" x14ac:dyDescent="0.25">
      <c r="A295" s="31" t="s">
        <v>66</v>
      </c>
      <c r="B295" s="27">
        <v>300</v>
      </c>
      <c r="C295" s="28">
        <v>8.0432699999999996E-2</v>
      </c>
      <c r="D295" s="29">
        <v>-2.52982E-2</v>
      </c>
      <c r="E295" s="29">
        <v>0.18616360000000001</v>
      </c>
      <c r="F295" s="27">
        <v>0.13540740000000001</v>
      </c>
      <c r="H295" s="27">
        <v>300</v>
      </c>
      <c r="I295" s="28">
        <v>9.1088100000000005E-2</v>
      </c>
      <c r="J295" s="29">
        <v>-4.2908099999999998E-2</v>
      </c>
      <c r="K295" s="29">
        <v>0.22508439999999999</v>
      </c>
      <c r="L295" s="27">
        <v>0.1819537</v>
      </c>
      <c r="N295" s="27">
        <v>300</v>
      </c>
      <c r="O295" s="28">
        <v>-9.4020000000000006E-3</v>
      </c>
      <c r="P295" s="29">
        <v>-0.16895689999999999</v>
      </c>
      <c r="Q295" s="29">
        <v>0.15015300000000001</v>
      </c>
      <c r="R295" s="27">
        <v>0.90774549999999998</v>
      </c>
    </row>
    <row r="296" spans="1:18" x14ac:dyDescent="0.25">
      <c r="A296" s="31" t="s">
        <v>67</v>
      </c>
      <c r="B296" s="27">
        <v>300</v>
      </c>
      <c r="C296" s="28">
        <v>-9.4439999999999993E-3</v>
      </c>
      <c r="D296" s="29">
        <v>-0.14095240000000001</v>
      </c>
      <c r="E296" s="29">
        <v>0.1220644</v>
      </c>
      <c r="F296" s="27">
        <v>0.88769379999999998</v>
      </c>
      <c r="H296" s="27">
        <v>300</v>
      </c>
      <c r="I296" s="28">
        <v>0.10173939999999999</v>
      </c>
      <c r="J296" s="29">
        <v>-7.2872500000000007E-2</v>
      </c>
      <c r="K296" s="29">
        <v>0.27635130000000002</v>
      </c>
      <c r="L296" s="27">
        <v>0.25239990000000001</v>
      </c>
      <c r="N296" s="27">
        <v>300</v>
      </c>
      <c r="O296" s="28">
        <v>-0.12058820000000001</v>
      </c>
      <c r="P296" s="29">
        <v>-0.3265245</v>
      </c>
      <c r="Q296" s="29">
        <v>8.5347999999999993E-2</v>
      </c>
      <c r="R296" s="27">
        <v>0.25005159999999998</v>
      </c>
    </row>
    <row r="297" spans="1:18" x14ac:dyDescent="0.25">
      <c r="A297" s="31" t="s">
        <v>68</v>
      </c>
      <c r="B297" s="27">
        <v>300</v>
      </c>
      <c r="C297" s="28">
        <v>-1.2030300000000001E-2</v>
      </c>
      <c r="D297" s="29">
        <v>-0.14418880000000001</v>
      </c>
      <c r="E297" s="29">
        <v>0.12012829999999999</v>
      </c>
      <c r="F297" s="27">
        <v>0.85792979999999996</v>
      </c>
      <c r="H297" s="27">
        <v>300</v>
      </c>
      <c r="I297" s="28">
        <v>0.1011967</v>
      </c>
      <c r="J297" s="29">
        <v>-7.4602500000000002E-2</v>
      </c>
      <c r="K297" s="29">
        <v>0.27699590000000002</v>
      </c>
      <c r="L297" s="27">
        <v>0.25814910000000002</v>
      </c>
      <c r="N297" s="27">
        <v>300</v>
      </c>
      <c r="O297" s="28">
        <v>-0.12286850000000001</v>
      </c>
      <c r="P297" s="29">
        <v>-0.32992090000000002</v>
      </c>
      <c r="Q297" s="29">
        <v>8.4183800000000003E-2</v>
      </c>
      <c r="R297" s="27">
        <v>0.24376790000000001</v>
      </c>
    </row>
    <row r="298" spans="1:18" x14ac:dyDescent="0.25">
      <c r="A298" s="31" t="s">
        <v>69</v>
      </c>
      <c r="B298" s="27">
        <v>300</v>
      </c>
      <c r="C298" s="28">
        <v>-1.84817E-2</v>
      </c>
      <c r="D298" s="29">
        <v>-0.14922530000000001</v>
      </c>
      <c r="E298" s="29">
        <v>0.1122619</v>
      </c>
      <c r="F298" s="27">
        <v>0.78103330000000004</v>
      </c>
      <c r="H298" s="27">
        <v>300</v>
      </c>
      <c r="I298" s="28">
        <v>9.48571E-2</v>
      </c>
      <c r="J298" s="29">
        <v>-8.0982299999999993E-2</v>
      </c>
      <c r="K298" s="29">
        <v>0.27069650000000001</v>
      </c>
      <c r="L298" s="27">
        <v>0.28921750000000002</v>
      </c>
      <c r="N298" s="27">
        <v>300</v>
      </c>
      <c r="O298" s="28">
        <v>-0.12316050000000001</v>
      </c>
      <c r="P298" s="29">
        <v>-0.32977719999999999</v>
      </c>
      <c r="Q298" s="29">
        <v>8.3456299999999997E-2</v>
      </c>
      <c r="R298" s="27">
        <v>0.24166290000000001</v>
      </c>
    </row>
    <row r="299" spans="1:18" x14ac:dyDescent="0.25">
      <c r="A299" s="31" t="s">
        <v>70</v>
      </c>
      <c r="B299" s="27">
        <v>300</v>
      </c>
      <c r="C299" s="28">
        <v>-1.7011999999999999E-2</v>
      </c>
      <c r="D299" s="29">
        <v>-0.1507174</v>
      </c>
      <c r="E299" s="29">
        <v>0.1166934</v>
      </c>
      <c r="F299" s="27">
        <v>0.80243019999999998</v>
      </c>
      <c r="H299" s="27">
        <v>300</v>
      </c>
      <c r="I299" s="28">
        <v>9.9707000000000004E-2</v>
      </c>
      <c r="J299" s="29">
        <v>-7.8103500000000006E-2</v>
      </c>
      <c r="K299" s="29">
        <v>0.27751740000000003</v>
      </c>
      <c r="L299" s="27">
        <v>0.27063939999999997</v>
      </c>
      <c r="N299" s="27">
        <v>300</v>
      </c>
      <c r="O299" s="28">
        <v>-0.12678</v>
      </c>
      <c r="P299" s="29">
        <v>-0.33666469999999998</v>
      </c>
      <c r="Q299" s="29">
        <v>8.3104600000000001E-2</v>
      </c>
      <c r="R299" s="27">
        <v>0.23544599999999999</v>
      </c>
    </row>
    <row r="300" spans="1:18" x14ac:dyDescent="0.25">
      <c r="A300" s="31" t="s">
        <v>71</v>
      </c>
      <c r="B300" s="27">
        <v>300</v>
      </c>
      <c r="C300" s="28">
        <v>-1.5399100000000001E-2</v>
      </c>
      <c r="D300" s="29">
        <v>-0.148615</v>
      </c>
      <c r="E300" s="29">
        <v>0.1178168</v>
      </c>
      <c r="F300" s="27">
        <v>0.82017770000000001</v>
      </c>
      <c r="H300" s="27">
        <v>300</v>
      </c>
      <c r="I300" s="28">
        <v>9.8569900000000002E-2</v>
      </c>
      <c r="J300" s="29">
        <v>-7.7605199999999999E-2</v>
      </c>
      <c r="K300" s="29">
        <v>0.27474500000000002</v>
      </c>
      <c r="L300" s="27">
        <v>0.271706</v>
      </c>
      <c r="N300" s="27">
        <v>300</v>
      </c>
      <c r="O300" s="28">
        <v>-0.12376089999999999</v>
      </c>
      <c r="P300" s="29">
        <v>-0.33348729999999999</v>
      </c>
      <c r="Q300" s="29">
        <v>8.59655E-2</v>
      </c>
      <c r="R300" s="27">
        <v>0.24640239999999999</v>
      </c>
    </row>
    <row r="301" spans="1:18" x14ac:dyDescent="0.25">
      <c r="A301" s="31" t="s">
        <v>72</v>
      </c>
      <c r="B301" s="27">
        <v>300</v>
      </c>
      <c r="C301" s="28">
        <v>-2.1909700000000001E-2</v>
      </c>
      <c r="D301" s="29">
        <v>-0.156832</v>
      </c>
      <c r="E301" s="29">
        <v>0.1130125</v>
      </c>
      <c r="F301" s="27">
        <v>0.7494845</v>
      </c>
      <c r="H301" s="27">
        <v>300</v>
      </c>
      <c r="I301" s="28">
        <v>0.1017676</v>
      </c>
      <c r="J301" s="29">
        <v>-8.1160800000000005E-2</v>
      </c>
      <c r="K301" s="29">
        <v>0.2846959</v>
      </c>
      <c r="L301" s="27">
        <v>0.2744296</v>
      </c>
      <c r="N301" s="27">
        <v>300</v>
      </c>
      <c r="O301" s="28">
        <v>-0.134441</v>
      </c>
      <c r="P301" s="29">
        <v>-0.34438340000000001</v>
      </c>
      <c r="Q301" s="29">
        <v>7.5501299999999993E-2</v>
      </c>
      <c r="R301" s="27">
        <v>0.20853559999999999</v>
      </c>
    </row>
    <row r="302" spans="1:18" x14ac:dyDescent="0.25">
      <c r="A302" s="31" t="s">
        <v>73</v>
      </c>
      <c r="B302" s="27">
        <v>300</v>
      </c>
      <c r="C302" s="28">
        <v>5.9842600000000003E-2</v>
      </c>
      <c r="D302" s="29">
        <v>-4.2643399999999998E-2</v>
      </c>
      <c r="E302" s="29">
        <v>0.16232859999999999</v>
      </c>
      <c r="F302" s="27">
        <v>0.25139020000000001</v>
      </c>
      <c r="H302" s="27">
        <v>300</v>
      </c>
      <c r="I302" s="28">
        <v>0.10170990000000001</v>
      </c>
      <c r="J302" s="29">
        <v>-2.9466200000000001E-2</v>
      </c>
      <c r="K302" s="29">
        <v>0.23288610000000001</v>
      </c>
      <c r="L302" s="27">
        <v>0.12807470000000001</v>
      </c>
      <c r="N302" s="27">
        <v>300</v>
      </c>
      <c r="O302" s="28">
        <v>-4.3729299999999999E-2</v>
      </c>
      <c r="P302" s="29">
        <v>-0.19428190000000001</v>
      </c>
      <c r="Q302" s="29">
        <v>0.1068233</v>
      </c>
      <c r="R302" s="27">
        <v>0.56796489999999999</v>
      </c>
    </row>
    <row r="303" spans="1:18" x14ac:dyDescent="0.25">
      <c r="A303" s="31" t="s">
        <v>74</v>
      </c>
      <c r="B303" s="27">
        <v>300</v>
      </c>
      <c r="C303" s="28">
        <v>-1.7245400000000001E-2</v>
      </c>
      <c r="D303" s="29">
        <v>-0.14850279999999999</v>
      </c>
      <c r="E303" s="29">
        <v>0.114012</v>
      </c>
      <c r="F303" s="27">
        <v>0.79612470000000002</v>
      </c>
      <c r="H303" s="27">
        <v>300</v>
      </c>
      <c r="I303" s="28">
        <v>0.1140679</v>
      </c>
      <c r="J303" s="29">
        <v>-5.6198699999999997E-2</v>
      </c>
      <c r="K303" s="29">
        <v>0.28433449999999999</v>
      </c>
      <c r="L303" s="27">
        <v>0.18834400000000001</v>
      </c>
      <c r="N303" s="27">
        <v>300</v>
      </c>
      <c r="O303" s="28">
        <v>-0.1425823</v>
      </c>
      <c r="P303" s="29">
        <v>-0.34333789999999997</v>
      </c>
      <c r="Q303" s="29">
        <v>5.81734E-2</v>
      </c>
      <c r="R303" s="27">
        <v>0.16321289999999999</v>
      </c>
    </row>
    <row r="304" spans="1:18" x14ac:dyDescent="0.25">
      <c r="A304" s="31" t="s">
        <v>75</v>
      </c>
      <c r="B304" s="27">
        <v>300</v>
      </c>
      <c r="C304" s="28">
        <v>-1.92254E-2</v>
      </c>
      <c r="D304" s="29">
        <v>-0.15061530000000001</v>
      </c>
      <c r="E304" s="29">
        <v>0.1121646</v>
      </c>
      <c r="F304" s="27">
        <v>0.77355030000000002</v>
      </c>
      <c r="H304" s="27">
        <v>300</v>
      </c>
      <c r="I304" s="28">
        <v>0.1136549</v>
      </c>
      <c r="J304" s="29">
        <v>-5.6740100000000002E-2</v>
      </c>
      <c r="K304" s="29">
        <v>0.28405000000000002</v>
      </c>
      <c r="L304" s="27">
        <v>0.190277</v>
      </c>
      <c r="N304" s="27">
        <v>300</v>
      </c>
      <c r="O304" s="28">
        <v>-0.14433070000000001</v>
      </c>
      <c r="P304" s="29">
        <v>-0.34515220000000002</v>
      </c>
      <c r="Q304" s="29">
        <v>5.6490800000000001E-2</v>
      </c>
      <c r="R304" s="27">
        <v>0.15826680000000001</v>
      </c>
    </row>
    <row r="305" spans="1:18" x14ac:dyDescent="0.25">
      <c r="A305" s="31" t="s">
        <v>76</v>
      </c>
      <c r="B305" s="27">
        <v>300</v>
      </c>
      <c r="C305" s="28">
        <v>-2.1059399999999999E-2</v>
      </c>
      <c r="D305" s="29">
        <v>-0.14697940000000001</v>
      </c>
      <c r="E305" s="29">
        <v>0.1048607</v>
      </c>
      <c r="F305" s="27">
        <v>0.7422569</v>
      </c>
      <c r="H305" s="27">
        <v>300</v>
      </c>
      <c r="I305" s="28">
        <v>0.101937</v>
      </c>
      <c r="J305" s="29">
        <v>-6.2678999999999999E-2</v>
      </c>
      <c r="K305" s="29">
        <v>0.26655289999999998</v>
      </c>
      <c r="L305" s="27">
        <v>0.22390280000000001</v>
      </c>
      <c r="N305" s="27">
        <v>300</v>
      </c>
      <c r="O305" s="28">
        <v>-0.13368150000000001</v>
      </c>
      <c r="P305" s="29">
        <v>-0.3291095</v>
      </c>
      <c r="Q305" s="29">
        <v>6.1746599999999999E-2</v>
      </c>
      <c r="R305" s="27">
        <v>0.17923700000000001</v>
      </c>
    </row>
    <row r="306" spans="1:18" x14ac:dyDescent="0.25">
      <c r="A306" s="31" t="s">
        <v>77</v>
      </c>
      <c r="B306" s="27">
        <v>300</v>
      </c>
      <c r="C306" s="28">
        <v>-2.3283600000000002E-2</v>
      </c>
      <c r="D306" s="29">
        <v>-0.1564083</v>
      </c>
      <c r="E306" s="29">
        <v>0.1098411</v>
      </c>
      <c r="F306" s="27">
        <v>0.73090710000000003</v>
      </c>
      <c r="H306" s="27">
        <v>300</v>
      </c>
      <c r="I306" s="28">
        <v>0.1125154</v>
      </c>
      <c r="J306" s="29">
        <v>-6.0089799999999999E-2</v>
      </c>
      <c r="K306" s="29">
        <v>0.2851206</v>
      </c>
      <c r="L306" s="27">
        <v>0.20050570000000001</v>
      </c>
      <c r="N306" s="27">
        <v>300</v>
      </c>
      <c r="O306" s="28">
        <v>-0.14759720000000001</v>
      </c>
      <c r="P306" s="29">
        <v>-0.35116710000000001</v>
      </c>
      <c r="Q306" s="29">
        <v>5.59727E-2</v>
      </c>
      <c r="R306" s="27">
        <v>0.15463959999999999</v>
      </c>
    </row>
    <row r="307" spans="1:18" x14ac:dyDescent="0.25">
      <c r="A307" s="31" t="s">
        <v>78</v>
      </c>
      <c r="B307" s="27">
        <v>300</v>
      </c>
      <c r="C307" s="28">
        <v>-2.21354E-2</v>
      </c>
      <c r="D307" s="29">
        <v>-0.15630640000000001</v>
      </c>
      <c r="E307" s="29">
        <v>0.1120356</v>
      </c>
      <c r="F307" s="27">
        <v>0.74562479999999998</v>
      </c>
      <c r="H307" s="27">
        <v>300</v>
      </c>
      <c r="I307" s="28">
        <v>0.1109147</v>
      </c>
      <c r="J307" s="29">
        <v>-6.3231800000000005E-2</v>
      </c>
      <c r="K307" s="29">
        <v>0.28506110000000001</v>
      </c>
      <c r="L307" s="27">
        <v>0.21100250000000001</v>
      </c>
      <c r="N307" s="27">
        <v>300</v>
      </c>
      <c r="O307" s="28">
        <v>-0.14459150000000001</v>
      </c>
      <c r="P307" s="29">
        <v>-0.3510453</v>
      </c>
      <c r="Q307" s="29">
        <v>6.1862199999999999E-2</v>
      </c>
      <c r="R307" s="27">
        <v>0.16912070000000001</v>
      </c>
    </row>
    <row r="308" spans="1:18" x14ac:dyDescent="0.25">
      <c r="A308" s="31" t="s">
        <v>79</v>
      </c>
      <c r="B308" s="27">
        <v>300</v>
      </c>
      <c r="C308" s="28">
        <v>-2.7463100000000001E-2</v>
      </c>
      <c r="D308" s="29">
        <v>-0.1552212</v>
      </c>
      <c r="E308" s="29">
        <v>0.1002951</v>
      </c>
      <c r="F308" s="27">
        <v>0.6725352</v>
      </c>
      <c r="H308" s="27">
        <v>300</v>
      </c>
      <c r="I308" s="28">
        <v>0.1166175</v>
      </c>
      <c r="J308" s="29">
        <v>-4.7774700000000003E-2</v>
      </c>
      <c r="K308" s="29">
        <v>0.28100979999999998</v>
      </c>
      <c r="L308" s="27">
        <v>0.16371060000000001</v>
      </c>
      <c r="N308" s="27">
        <v>300</v>
      </c>
      <c r="O308" s="28">
        <v>-0.15667139999999999</v>
      </c>
      <c r="P308" s="29">
        <v>-0.34638950000000002</v>
      </c>
      <c r="Q308" s="29">
        <v>3.3046600000000002E-2</v>
      </c>
      <c r="R308" s="27">
        <v>0.105169</v>
      </c>
    </row>
    <row r="309" spans="1:18" x14ac:dyDescent="0.25">
      <c r="A309" s="31" t="s">
        <v>80</v>
      </c>
      <c r="B309" s="27">
        <v>300</v>
      </c>
      <c r="C309" s="28">
        <v>4.6606799999999997E-2</v>
      </c>
      <c r="D309" s="29">
        <v>-5.4822000000000003E-2</v>
      </c>
      <c r="E309" s="29">
        <v>0.14803569999999999</v>
      </c>
      <c r="F309" s="27">
        <v>0.3665255</v>
      </c>
      <c r="H309" s="27">
        <v>300</v>
      </c>
      <c r="I309" s="28">
        <v>0.1146947</v>
      </c>
      <c r="J309" s="29">
        <v>-1.5135600000000001E-2</v>
      </c>
      <c r="K309" s="29">
        <v>0.24452499999999999</v>
      </c>
      <c r="L309" s="27">
        <v>8.3140000000000006E-2</v>
      </c>
      <c r="N309" s="27">
        <v>300</v>
      </c>
      <c r="O309" s="28">
        <v>-7.2459300000000004E-2</v>
      </c>
      <c r="P309" s="29">
        <v>-0.2182916</v>
      </c>
      <c r="Q309" s="29">
        <v>7.3372900000000005E-2</v>
      </c>
      <c r="R309" s="27">
        <v>0.32890560000000002</v>
      </c>
    </row>
    <row r="310" spans="1:18" x14ac:dyDescent="0.25">
      <c r="A310" s="31" t="s">
        <v>81</v>
      </c>
      <c r="B310" s="27">
        <v>300</v>
      </c>
      <c r="C310" s="28">
        <v>-2.1621899999999999E-2</v>
      </c>
      <c r="D310" s="29">
        <v>-0.14950630000000001</v>
      </c>
      <c r="E310" s="29">
        <v>0.10626240000000001</v>
      </c>
      <c r="F310" s="27">
        <v>0.73953840000000004</v>
      </c>
      <c r="H310" s="27">
        <v>300</v>
      </c>
      <c r="I310" s="28">
        <v>0.1170799</v>
      </c>
      <c r="J310" s="29">
        <v>-4.7301999999999997E-2</v>
      </c>
      <c r="K310" s="29">
        <v>0.28146189999999999</v>
      </c>
      <c r="L310" s="27">
        <v>0.162026</v>
      </c>
      <c r="N310" s="27">
        <v>300</v>
      </c>
      <c r="O310" s="28">
        <v>-0.1506951</v>
      </c>
      <c r="P310" s="29">
        <v>-0.34231260000000002</v>
      </c>
      <c r="Q310" s="29">
        <v>4.0922399999999998E-2</v>
      </c>
      <c r="R310" s="27">
        <v>0.12274119999999999</v>
      </c>
    </row>
    <row r="311" spans="1:18" x14ac:dyDescent="0.25">
      <c r="A311" s="31" t="s">
        <v>82</v>
      </c>
      <c r="B311" s="27">
        <v>300</v>
      </c>
      <c r="C311" s="28">
        <v>-2.3597799999999999E-2</v>
      </c>
      <c r="D311" s="29">
        <v>-0.15158579999999999</v>
      </c>
      <c r="E311" s="29">
        <v>0.1043902</v>
      </c>
      <c r="F311" s="27">
        <v>0.71694420000000003</v>
      </c>
      <c r="H311" s="27">
        <v>300</v>
      </c>
      <c r="I311" s="28">
        <v>0.1169356</v>
      </c>
      <c r="J311" s="29">
        <v>-4.75275E-2</v>
      </c>
      <c r="K311" s="29">
        <v>0.2813987</v>
      </c>
      <c r="L311" s="27">
        <v>0.1627489</v>
      </c>
      <c r="N311" s="27">
        <v>300</v>
      </c>
      <c r="O311" s="28">
        <v>-0.1527298</v>
      </c>
      <c r="P311" s="29">
        <v>-0.34409719999999999</v>
      </c>
      <c r="Q311" s="29">
        <v>3.8637600000000001E-2</v>
      </c>
      <c r="R311" s="27">
        <v>0.1173124</v>
      </c>
    </row>
    <row r="312" spans="1:18" x14ac:dyDescent="0.25">
      <c r="A312" s="31" t="s">
        <v>83</v>
      </c>
      <c r="B312" s="27">
        <v>300</v>
      </c>
      <c r="C312" s="28">
        <v>-2.7142300000000001E-2</v>
      </c>
      <c r="D312" s="29">
        <v>-0.1458682</v>
      </c>
      <c r="E312" s="29">
        <v>9.1583600000000001E-2</v>
      </c>
      <c r="F312" s="27">
        <v>0.65306779999999998</v>
      </c>
      <c r="H312" s="27">
        <v>300</v>
      </c>
      <c r="I312" s="28">
        <v>0.1086809</v>
      </c>
      <c r="J312" s="29">
        <v>-4.36268E-2</v>
      </c>
      <c r="K312" s="29">
        <v>0.26098860000000002</v>
      </c>
      <c r="L312" s="27">
        <v>0.16125320000000001</v>
      </c>
      <c r="N312" s="27">
        <v>300</v>
      </c>
      <c r="O312" s="28">
        <v>-0.14772560000000001</v>
      </c>
      <c r="P312" s="29">
        <v>-0.32266470000000003</v>
      </c>
      <c r="Q312" s="29">
        <v>2.7213600000000001E-2</v>
      </c>
      <c r="R312" s="27">
        <v>9.7586199999999998E-2</v>
      </c>
    </row>
    <row r="313" spans="1:18" x14ac:dyDescent="0.25">
      <c r="A313" s="31" t="s">
        <v>84</v>
      </c>
      <c r="B313" s="27">
        <v>300</v>
      </c>
      <c r="C313" s="28">
        <v>-2.8023900000000001E-2</v>
      </c>
      <c r="D313" s="29">
        <v>-0.15917809999999999</v>
      </c>
      <c r="E313" s="29">
        <v>0.10313020000000001</v>
      </c>
      <c r="F313" s="27">
        <v>0.67438600000000004</v>
      </c>
      <c r="H313" s="27">
        <v>300</v>
      </c>
      <c r="I313" s="28">
        <v>0.1160318</v>
      </c>
      <c r="J313" s="29">
        <v>-5.3183899999999999E-2</v>
      </c>
      <c r="K313" s="29">
        <v>0.28524739999999998</v>
      </c>
      <c r="L313" s="27">
        <v>0.17818780000000001</v>
      </c>
      <c r="N313" s="27">
        <v>300</v>
      </c>
      <c r="O313" s="28">
        <v>-0.1566593</v>
      </c>
      <c r="P313" s="29">
        <v>-0.35375269999999998</v>
      </c>
      <c r="Q313" s="29">
        <v>4.0433999999999998E-2</v>
      </c>
      <c r="R313" s="27">
        <v>0.1188056</v>
      </c>
    </row>
    <row r="314" spans="1:18" x14ac:dyDescent="0.25">
      <c r="A314" s="31" t="s">
        <v>85</v>
      </c>
      <c r="B314" s="27">
        <v>300</v>
      </c>
      <c r="C314" s="28">
        <v>-2.7629000000000001E-2</v>
      </c>
      <c r="D314" s="29">
        <v>-0.16087899999999999</v>
      </c>
      <c r="E314" s="29">
        <v>0.1056209</v>
      </c>
      <c r="F314" s="27">
        <v>0.68349059999999995</v>
      </c>
      <c r="H314" s="27">
        <v>300</v>
      </c>
      <c r="I314" s="28">
        <v>0.1141532</v>
      </c>
      <c r="J314" s="29">
        <v>-5.8690600000000002E-2</v>
      </c>
      <c r="K314" s="29">
        <v>0.286997</v>
      </c>
      <c r="L314" s="27">
        <v>0.19466459999999999</v>
      </c>
      <c r="N314" s="27">
        <v>300</v>
      </c>
      <c r="O314" s="28">
        <v>-0.1541882</v>
      </c>
      <c r="P314" s="29">
        <v>-0.35662120000000003</v>
      </c>
      <c r="Q314" s="29">
        <v>4.82449E-2</v>
      </c>
      <c r="R314" s="27">
        <v>0.13492299999999999</v>
      </c>
    </row>
    <row r="315" spans="1:18" x14ac:dyDescent="0.25">
      <c r="A315" s="31" t="s">
        <v>86</v>
      </c>
      <c r="B315" s="27">
        <v>300</v>
      </c>
      <c r="C315" s="28">
        <v>-2.8605999999999999E-2</v>
      </c>
      <c r="D315" s="29">
        <v>-0.1506381</v>
      </c>
      <c r="E315" s="29">
        <v>9.3425999999999995E-2</v>
      </c>
      <c r="F315" s="27">
        <v>0.64486560000000004</v>
      </c>
      <c r="H315" s="27">
        <v>300</v>
      </c>
      <c r="I315" s="28">
        <v>0.11803619999999999</v>
      </c>
      <c r="J315" s="29">
        <v>-3.5306400000000002E-2</v>
      </c>
      <c r="K315" s="29">
        <v>0.27137889999999998</v>
      </c>
      <c r="L315" s="27">
        <v>0.13084879999999999</v>
      </c>
      <c r="N315" s="27">
        <v>300</v>
      </c>
      <c r="O315" s="28">
        <v>-0.15947430000000001</v>
      </c>
      <c r="P315" s="29">
        <v>-0.33414430000000001</v>
      </c>
      <c r="Q315" s="29">
        <v>1.5195699999999999E-2</v>
      </c>
      <c r="R315" s="27">
        <v>7.3380699999999993E-2</v>
      </c>
    </row>
    <row r="316" spans="1:18" x14ac:dyDescent="0.25">
      <c r="A316" s="31" t="s">
        <v>87</v>
      </c>
      <c r="B316" s="27">
        <v>300</v>
      </c>
      <c r="C316" s="28">
        <v>5.4724299999999997E-2</v>
      </c>
      <c r="D316" s="29">
        <v>-5.3266300000000003E-2</v>
      </c>
      <c r="E316" s="29">
        <v>0.162715</v>
      </c>
      <c r="F316" s="27">
        <v>0.31939709999999999</v>
      </c>
      <c r="H316" s="27">
        <v>300</v>
      </c>
      <c r="I316" s="28">
        <v>0.104937</v>
      </c>
      <c r="J316" s="29">
        <v>-3.5624000000000003E-2</v>
      </c>
      <c r="K316" s="29">
        <v>0.2454981</v>
      </c>
      <c r="L316" s="27">
        <v>0.14280889999999999</v>
      </c>
      <c r="N316" s="27">
        <v>300</v>
      </c>
      <c r="O316" s="28">
        <v>-5.2897399999999997E-2</v>
      </c>
      <c r="P316" s="29">
        <v>-0.21571679999999999</v>
      </c>
      <c r="Q316" s="29">
        <v>0.10992209999999999</v>
      </c>
      <c r="R316" s="27">
        <v>0.52302720000000003</v>
      </c>
    </row>
    <row r="317" spans="1:18" x14ac:dyDescent="0.25">
      <c r="A317" s="31" t="s">
        <v>88</v>
      </c>
      <c r="B317" s="27">
        <v>300</v>
      </c>
      <c r="C317" s="28">
        <v>-4.3714000000000001E-3</v>
      </c>
      <c r="D317" s="29">
        <v>-0.1170717</v>
      </c>
      <c r="E317" s="29">
        <v>0.10832899999999999</v>
      </c>
      <c r="F317" s="27">
        <v>0.93919750000000002</v>
      </c>
      <c r="H317" s="27">
        <v>300</v>
      </c>
      <c r="I317" s="28">
        <v>3.81832E-2</v>
      </c>
      <c r="J317" s="29">
        <v>-0.1078785</v>
      </c>
      <c r="K317" s="29">
        <v>0.18424479999999999</v>
      </c>
      <c r="L317" s="27">
        <v>0.60726259999999999</v>
      </c>
      <c r="N317" s="27">
        <v>300</v>
      </c>
      <c r="O317" s="28">
        <v>-4.6174199999999999E-2</v>
      </c>
      <c r="P317" s="29">
        <v>-0.19387509999999999</v>
      </c>
      <c r="Q317" s="29">
        <v>0.1015268</v>
      </c>
      <c r="R317" s="27">
        <v>0.53882399999999997</v>
      </c>
    </row>
    <row r="318" spans="1:18" x14ac:dyDescent="0.25">
      <c r="A318" s="31" t="s">
        <v>89</v>
      </c>
      <c r="B318" s="27">
        <v>300</v>
      </c>
      <c r="C318" s="28">
        <v>-5.7406999999999996E-3</v>
      </c>
      <c r="D318" s="29">
        <v>-0.11866989999999999</v>
      </c>
      <c r="E318" s="29">
        <v>0.1071884</v>
      </c>
      <c r="F318" s="27">
        <v>0.92036839999999998</v>
      </c>
      <c r="H318" s="27">
        <v>300</v>
      </c>
      <c r="I318" s="28">
        <v>3.86057E-2</v>
      </c>
      <c r="J318" s="29">
        <v>-0.1076114</v>
      </c>
      <c r="K318" s="29">
        <v>0.18482280000000001</v>
      </c>
      <c r="L318" s="27">
        <v>0.60367890000000002</v>
      </c>
      <c r="N318" s="27">
        <v>300</v>
      </c>
      <c r="O318" s="28">
        <v>-4.8149900000000002E-2</v>
      </c>
      <c r="P318" s="29">
        <v>-0.19607859999999999</v>
      </c>
      <c r="Q318" s="29">
        <v>9.9778900000000004E-2</v>
      </c>
      <c r="R318" s="27">
        <v>0.52224769999999998</v>
      </c>
    </row>
    <row r="319" spans="1:18" x14ac:dyDescent="0.25">
      <c r="A319" s="31" t="s">
        <v>90</v>
      </c>
      <c r="B319" s="27">
        <v>300</v>
      </c>
      <c r="C319" s="28">
        <v>-8.3791000000000004E-3</v>
      </c>
      <c r="D319" s="29">
        <v>-0.1207138</v>
      </c>
      <c r="E319" s="29">
        <v>0.1039556</v>
      </c>
      <c r="F319" s="27">
        <v>0.88338019999999995</v>
      </c>
      <c r="H319" s="27">
        <v>300</v>
      </c>
      <c r="I319" s="28">
        <v>2.75643E-2</v>
      </c>
      <c r="J319" s="29">
        <v>-0.1185542</v>
      </c>
      <c r="K319" s="29">
        <v>0.1736827</v>
      </c>
      <c r="L319" s="27">
        <v>0.71068180000000003</v>
      </c>
      <c r="N319" s="27">
        <v>300</v>
      </c>
      <c r="O319" s="28">
        <v>-3.9124899999999997E-2</v>
      </c>
      <c r="P319" s="29">
        <v>-0.18917819999999999</v>
      </c>
      <c r="Q319" s="29">
        <v>0.1109285</v>
      </c>
      <c r="R319" s="27">
        <v>0.60819529999999999</v>
      </c>
    </row>
    <row r="320" spans="1:18" x14ac:dyDescent="0.25">
      <c r="A320" s="31" t="s">
        <v>91</v>
      </c>
      <c r="B320" s="27">
        <v>300</v>
      </c>
      <c r="C320" s="28">
        <v>-9.4459000000000001E-3</v>
      </c>
      <c r="D320" s="29">
        <v>-0.1247491</v>
      </c>
      <c r="E320" s="29">
        <v>0.1058573</v>
      </c>
      <c r="F320" s="27">
        <v>0.87201300000000004</v>
      </c>
      <c r="H320" s="27">
        <v>300</v>
      </c>
      <c r="I320" s="28">
        <v>5.0912600000000002E-2</v>
      </c>
      <c r="J320" s="29">
        <v>-9.7167100000000006E-2</v>
      </c>
      <c r="K320" s="29">
        <v>0.19899240000000001</v>
      </c>
      <c r="L320" s="27">
        <v>0.49911529999999998</v>
      </c>
      <c r="N320" s="27">
        <v>300</v>
      </c>
      <c r="O320" s="28">
        <v>-6.5578499999999998E-2</v>
      </c>
      <c r="P320" s="29">
        <v>-0.21454200000000001</v>
      </c>
      <c r="Q320" s="29">
        <v>8.3385000000000001E-2</v>
      </c>
      <c r="R320" s="27">
        <v>0.38693470000000002</v>
      </c>
    </row>
    <row r="321" spans="1:18" x14ac:dyDescent="0.25">
      <c r="A321" s="31" t="s">
        <v>92</v>
      </c>
      <c r="B321" s="27">
        <v>300</v>
      </c>
      <c r="C321" s="28">
        <v>-8.0269999999999994E-3</v>
      </c>
      <c r="D321" s="29">
        <v>-0.1244545</v>
      </c>
      <c r="E321" s="29">
        <v>0.1084005</v>
      </c>
      <c r="F321" s="27">
        <v>0.8921519</v>
      </c>
      <c r="H321" s="27">
        <v>300</v>
      </c>
      <c r="I321" s="28">
        <v>5.6516200000000003E-2</v>
      </c>
      <c r="J321" s="29">
        <v>-9.3734499999999998E-2</v>
      </c>
      <c r="K321" s="29">
        <v>0.2067668</v>
      </c>
      <c r="L321" s="27">
        <v>0.45968100000000001</v>
      </c>
      <c r="N321" s="27">
        <v>300</v>
      </c>
      <c r="O321" s="28">
        <v>-7.0070099999999996E-2</v>
      </c>
      <c r="P321" s="29">
        <v>-0.22058059999999999</v>
      </c>
      <c r="Q321" s="29">
        <v>8.0440300000000006E-2</v>
      </c>
      <c r="R321" s="27">
        <v>0.36025669999999999</v>
      </c>
    </row>
    <row r="322" spans="1:18" x14ac:dyDescent="0.25">
      <c r="A322" s="31" t="s">
        <v>93</v>
      </c>
      <c r="B322" s="27">
        <v>300</v>
      </c>
      <c r="C322" s="28">
        <v>-1.2566000000000001E-2</v>
      </c>
      <c r="D322" s="29">
        <v>-0.12586120000000001</v>
      </c>
      <c r="E322" s="29">
        <v>0.1007292</v>
      </c>
      <c r="F322" s="27">
        <v>0.82734220000000003</v>
      </c>
      <c r="H322" s="27">
        <v>300</v>
      </c>
      <c r="I322" s="28">
        <v>3.7238500000000001E-2</v>
      </c>
      <c r="J322" s="29">
        <v>-0.106459</v>
      </c>
      <c r="K322" s="29">
        <v>0.18093600000000001</v>
      </c>
      <c r="L322" s="27">
        <v>0.61038930000000002</v>
      </c>
      <c r="N322" s="27">
        <v>300</v>
      </c>
      <c r="O322" s="28">
        <v>-5.42382E-2</v>
      </c>
      <c r="P322" s="29">
        <v>-0.20153579999999999</v>
      </c>
      <c r="Q322" s="29">
        <v>9.3059299999999998E-2</v>
      </c>
      <c r="R322" s="27">
        <v>0.46918169999999998</v>
      </c>
    </row>
    <row r="323" spans="1:18" x14ac:dyDescent="0.25">
      <c r="A323" s="31" t="s">
        <v>94</v>
      </c>
      <c r="B323" s="27">
        <v>300</v>
      </c>
      <c r="C323" s="28">
        <v>9.7237199999999996E-2</v>
      </c>
      <c r="D323" s="29">
        <v>-7.5320999999999999E-3</v>
      </c>
      <c r="E323" s="29">
        <v>0.20200650000000001</v>
      </c>
      <c r="F323" s="27">
        <v>6.8773799999999996E-2</v>
      </c>
      <c r="H323" s="27">
        <v>300</v>
      </c>
      <c r="I323" s="28">
        <v>4.6893999999999998E-2</v>
      </c>
      <c r="J323" s="29">
        <v>-9.3322600000000006E-2</v>
      </c>
      <c r="K323" s="29">
        <v>0.18711050000000001</v>
      </c>
      <c r="L323" s="27">
        <v>0.51088650000000002</v>
      </c>
      <c r="N323" s="27">
        <v>300</v>
      </c>
      <c r="O323" s="28">
        <v>5.7064400000000001E-2</v>
      </c>
      <c r="P323" s="29">
        <v>-0.10316889999999999</v>
      </c>
      <c r="Q323" s="29">
        <v>0.21729770000000001</v>
      </c>
      <c r="R323" s="27">
        <v>0.48388429999999999</v>
      </c>
    </row>
    <row r="324" spans="1:18" x14ac:dyDescent="0.25">
      <c r="A324" s="31" t="s">
        <v>95</v>
      </c>
      <c r="B324" s="27">
        <v>300</v>
      </c>
      <c r="C324" s="28">
        <v>-1.0013899999999999E-2</v>
      </c>
      <c r="D324" s="29">
        <v>-0.1190491</v>
      </c>
      <c r="E324" s="29">
        <v>9.9021399999999996E-2</v>
      </c>
      <c r="F324" s="27">
        <v>0.85667649999999995</v>
      </c>
      <c r="H324" s="27">
        <v>300</v>
      </c>
      <c r="I324" s="28">
        <v>2.8645299999999999E-2</v>
      </c>
      <c r="J324" s="29">
        <v>-0.1186828</v>
      </c>
      <c r="K324" s="29">
        <v>0.1759734</v>
      </c>
      <c r="L324" s="27">
        <v>0.70222399999999996</v>
      </c>
      <c r="N324" s="27">
        <v>300</v>
      </c>
      <c r="O324" s="28">
        <v>-4.2107499999999999E-2</v>
      </c>
      <c r="P324" s="29">
        <v>-0.19394729999999999</v>
      </c>
      <c r="Q324" s="29">
        <v>0.1097323</v>
      </c>
      <c r="R324" s="27">
        <v>0.58559859999999997</v>
      </c>
    </row>
    <row r="325" spans="1:18" x14ac:dyDescent="0.25">
      <c r="A325" s="31" t="s">
        <v>96</v>
      </c>
      <c r="B325" s="27">
        <v>300</v>
      </c>
      <c r="C325" s="28">
        <v>-1.0559499999999999E-2</v>
      </c>
      <c r="D325" s="29">
        <v>-0.1199363</v>
      </c>
      <c r="E325" s="29">
        <v>9.8817299999999997E-2</v>
      </c>
      <c r="F325" s="27">
        <v>0.8494256</v>
      </c>
      <c r="H325" s="27">
        <v>300</v>
      </c>
      <c r="I325" s="28">
        <v>2.8195600000000001E-2</v>
      </c>
      <c r="J325" s="29">
        <v>-0.11940630000000001</v>
      </c>
      <c r="K325" s="29">
        <v>0.1757976</v>
      </c>
      <c r="L325" s="27">
        <v>0.70719770000000004</v>
      </c>
      <c r="N325" s="27">
        <v>300</v>
      </c>
      <c r="O325" s="28">
        <v>-4.2225800000000001E-2</v>
      </c>
      <c r="P325" s="29">
        <v>-0.1945018</v>
      </c>
      <c r="Q325" s="29">
        <v>0.1100501</v>
      </c>
      <c r="R325" s="27">
        <v>0.58562199999999998</v>
      </c>
    </row>
    <row r="326" spans="1:18" x14ac:dyDescent="0.25">
      <c r="A326" s="31" t="s">
        <v>97</v>
      </c>
      <c r="B326" s="27">
        <v>300</v>
      </c>
      <c r="C326" s="28">
        <v>-1.7078800000000002E-2</v>
      </c>
      <c r="D326" s="29">
        <v>-0.12503810000000001</v>
      </c>
      <c r="E326" s="29">
        <v>9.08804E-2</v>
      </c>
      <c r="F326" s="27">
        <v>0.75573990000000002</v>
      </c>
      <c r="H326" s="27">
        <v>300</v>
      </c>
      <c r="I326" s="28">
        <v>3.3091599999999999E-2</v>
      </c>
      <c r="J326" s="29">
        <v>-0.11575779999999999</v>
      </c>
      <c r="K326" s="29">
        <v>0.18194109999999999</v>
      </c>
      <c r="L326" s="27">
        <v>0.66201489999999996</v>
      </c>
      <c r="N326" s="27">
        <v>300</v>
      </c>
      <c r="O326" s="28">
        <v>-5.4753799999999998E-2</v>
      </c>
      <c r="P326" s="29">
        <v>-0.20769470000000001</v>
      </c>
      <c r="Q326" s="29">
        <v>9.8187099999999999E-2</v>
      </c>
      <c r="R326" s="27">
        <v>0.48158970000000001</v>
      </c>
    </row>
    <row r="327" spans="1:18" x14ac:dyDescent="0.25">
      <c r="A327" s="31" t="s">
        <v>98</v>
      </c>
      <c r="B327" s="27">
        <v>300</v>
      </c>
      <c r="C327" s="28">
        <v>-9.7515999999999992E-3</v>
      </c>
      <c r="D327" s="29">
        <v>-0.1208694</v>
      </c>
      <c r="E327" s="29">
        <v>0.1013661</v>
      </c>
      <c r="F327" s="27">
        <v>0.86298070000000004</v>
      </c>
      <c r="H327" s="27">
        <v>300</v>
      </c>
      <c r="I327" s="28">
        <v>2.2428300000000002E-2</v>
      </c>
      <c r="J327" s="29">
        <v>-0.12522510000000001</v>
      </c>
      <c r="K327" s="29">
        <v>0.17008180000000001</v>
      </c>
      <c r="L327" s="27">
        <v>0.76516930000000005</v>
      </c>
      <c r="N327" s="27">
        <v>300</v>
      </c>
      <c r="O327" s="28">
        <v>-3.5087899999999998E-2</v>
      </c>
      <c r="P327" s="29">
        <v>-0.18846160000000001</v>
      </c>
      <c r="Q327" s="29">
        <v>0.1182858</v>
      </c>
      <c r="R327" s="27">
        <v>0.65283599999999997</v>
      </c>
    </row>
    <row r="328" spans="1:18" x14ac:dyDescent="0.25">
      <c r="A328" s="31" t="s">
        <v>99</v>
      </c>
      <c r="B328" s="27">
        <v>300</v>
      </c>
      <c r="C328" s="28">
        <v>-9.7251000000000004E-3</v>
      </c>
      <c r="D328" s="29">
        <v>-0.1207239</v>
      </c>
      <c r="E328" s="29">
        <v>0.10127360000000001</v>
      </c>
      <c r="F328" s="27">
        <v>0.86320470000000005</v>
      </c>
      <c r="H328" s="27">
        <v>300</v>
      </c>
      <c r="I328" s="28">
        <v>2.0196800000000001E-2</v>
      </c>
      <c r="J328" s="29">
        <v>-0.12727150000000001</v>
      </c>
      <c r="K328" s="29">
        <v>0.16766500000000001</v>
      </c>
      <c r="L328" s="27">
        <v>0.7876824</v>
      </c>
      <c r="N328" s="27">
        <v>300</v>
      </c>
      <c r="O328" s="28">
        <v>-3.2643199999999997E-2</v>
      </c>
      <c r="P328" s="29">
        <v>-0.1860221</v>
      </c>
      <c r="Q328" s="29">
        <v>0.1207357</v>
      </c>
      <c r="R328" s="27">
        <v>0.67559579999999997</v>
      </c>
    </row>
    <row r="329" spans="1:18" x14ac:dyDescent="0.25">
      <c r="A329" s="31" t="s">
        <v>100</v>
      </c>
      <c r="B329" s="27">
        <v>300</v>
      </c>
      <c r="C329" s="28">
        <v>-1.00062E-2</v>
      </c>
      <c r="D329" s="29">
        <v>-0.1215159</v>
      </c>
      <c r="E329" s="29">
        <v>0.1015035</v>
      </c>
      <c r="F329" s="27">
        <v>0.85992999999999997</v>
      </c>
      <c r="H329" s="27">
        <v>300</v>
      </c>
      <c r="I329" s="28">
        <v>2.9473599999999999E-2</v>
      </c>
      <c r="J329" s="29">
        <v>-0.1187991</v>
      </c>
      <c r="K329" s="29">
        <v>0.1777464</v>
      </c>
      <c r="L329" s="27">
        <v>0.69589520000000005</v>
      </c>
      <c r="N329" s="27">
        <v>300</v>
      </c>
      <c r="O329" s="28">
        <v>-4.2995499999999999E-2</v>
      </c>
      <c r="P329" s="29">
        <v>-0.19652149999999999</v>
      </c>
      <c r="Q329" s="29">
        <v>0.1105304</v>
      </c>
      <c r="R329" s="27">
        <v>0.58190350000000002</v>
      </c>
    </row>
    <row r="330" spans="1:18" x14ac:dyDescent="0.25">
      <c r="A330" s="31" t="s">
        <v>101</v>
      </c>
      <c r="B330" s="27">
        <v>300</v>
      </c>
      <c r="C330" s="28">
        <v>6.1250499999999999E-2</v>
      </c>
      <c r="D330" s="29">
        <v>-3.3645300000000003E-2</v>
      </c>
      <c r="E330" s="29">
        <v>0.15614629999999999</v>
      </c>
      <c r="F330" s="27">
        <v>0.20496249999999999</v>
      </c>
      <c r="H330" s="27">
        <v>300</v>
      </c>
      <c r="I330" s="28">
        <v>4.1960900000000002E-2</v>
      </c>
      <c r="J330" s="29">
        <v>-7.7807699999999994E-2</v>
      </c>
      <c r="K330" s="29">
        <v>0.1617295</v>
      </c>
      <c r="L330" s="27">
        <v>0.49100630000000001</v>
      </c>
      <c r="N330" s="27">
        <v>300</v>
      </c>
      <c r="O330" s="28">
        <v>2.25005E-2</v>
      </c>
      <c r="P330" s="29">
        <v>-0.10306</v>
      </c>
      <c r="Q330" s="29">
        <v>0.148061</v>
      </c>
      <c r="R330" s="27">
        <v>0.72455570000000002</v>
      </c>
    </row>
    <row r="331" spans="1:18" x14ac:dyDescent="0.25">
      <c r="A331" s="31" t="s">
        <v>102</v>
      </c>
      <c r="B331" s="27">
        <v>300</v>
      </c>
      <c r="C331" s="28">
        <v>-3.6381700000000003E-2</v>
      </c>
      <c r="D331" s="29">
        <v>-0.1290105</v>
      </c>
      <c r="E331" s="29">
        <v>5.6247100000000001E-2</v>
      </c>
      <c r="F331" s="27">
        <v>0.44011119999999998</v>
      </c>
      <c r="H331" s="27">
        <v>300</v>
      </c>
      <c r="I331" s="28">
        <v>1.8327E-2</v>
      </c>
      <c r="J331" s="29">
        <v>-0.1015833</v>
      </c>
      <c r="K331" s="29">
        <v>0.1382372</v>
      </c>
      <c r="L331" s="27">
        <v>0.76375859999999995</v>
      </c>
      <c r="N331" s="27">
        <v>300</v>
      </c>
      <c r="O331" s="28">
        <v>-6.0177000000000001E-2</v>
      </c>
      <c r="P331" s="29">
        <v>-0.1942634</v>
      </c>
      <c r="Q331" s="29">
        <v>7.39094E-2</v>
      </c>
      <c r="R331" s="27">
        <v>0.37778129999999999</v>
      </c>
    </row>
    <row r="332" spans="1:18" x14ac:dyDescent="0.25">
      <c r="A332" s="31" t="s">
        <v>103</v>
      </c>
      <c r="B332" s="27">
        <v>300</v>
      </c>
      <c r="C332" s="28">
        <v>-3.8278800000000002E-2</v>
      </c>
      <c r="D332" s="29">
        <v>-0.1310781</v>
      </c>
      <c r="E332" s="29">
        <v>5.4520600000000002E-2</v>
      </c>
      <c r="F332" s="27">
        <v>0.4175238</v>
      </c>
      <c r="H332" s="27">
        <v>300</v>
      </c>
      <c r="I332" s="28">
        <v>1.9449899999999999E-2</v>
      </c>
      <c r="J332" s="29">
        <v>-0.10126209999999999</v>
      </c>
      <c r="K332" s="29">
        <v>0.1401618</v>
      </c>
      <c r="L332" s="27">
        <v>0.751363</v>
      </c>
      <c r="N332" s="27">
        <v>300</v>
      </c>
      <c r="O332" s="28">
        <v>-6.3495899999999994E-2</v>
      </c>
      <c r="P332" s="29">
        <v>-0.19836280000000001</v>
      </c>
      <c r="Q332" s="29">
        <v>7.1370900000000001E-2</v>
      </c>
      <c r="R332" s="27">
        <v>0.35486879999999998</v>
      </c>
    </row>
    <row r="333" spans="1:18" x14ac:dyDescent="0.25">
      <c r="A333" s="31" t="s">
        <v>104</v>
      </c>
      <c r="B333" s="27">
        <v>300</v>
      </c>
      <c r="C333" s="28">
        <v>-3.1334099999999997E-2</v>
      </c>
      <c r="D333" s="29">
        <v>-0.1205686</v>
      </c>
      <c r="E333" s="29">
        <v>5.7900399999999998E-2</v>
      </c>
      <c r="F333" s="27">
        <v>0.49002960000000001</v>
      </c>
      <c r="H333" s="27">
        <v>300</v>
      </c>
      <c r="I333" s="28">
        <v>2.2105900000000001E-2</v>
      </c>
      <c r="J333" s="29">
        <v>-9.48986E-2</v>
      </c>
      <c r="K333" s="29">
        <v>0.1391104</v>
      </c>
      <c r="L333" s="27">
        <v>0.71025899999999997</v>
      </c>
      <c r="N333" s="27">
        <v>300</v>
      </c>
      <c r="O333" s="28">
        <v>-5.8670199999999999E-2</v>
      </c>
      <c r="P333" s="29">
        <v>-0.18900649999999999</v>
      </c>
      <c r="Q333" s="29">
        <v>7.1666099999999996E-2</v>
      </c>
      <c r="R333" s="27">
        <v>0.37634820000000002</v>
      </c>
    </row>
    <row r="334" spans="1:18" x14ac:dyDescent="0.25">
      <c r="A334" s="31" t="s">
        <v>105</v>
      </c>
      <c r="B334" s="27">
        <v>300</v>
      </c>
      <c r="C334" s="28">
        <v>-4.93544E-2</v>
      </c>
      <c r="D334" s="29">
        <v>-0.14498539999999999</v>
      </c>
      <c r="E334" s="29">
        <v>4.6276699999999997E-2</v>
      </c>
      <c r="F334" s="27">
        <v>0.31057380000000001</v>
      </c>
      <c r="H334" s="27">
        <v>300</v>
      </c>
      <c r="I334" s="28">
        <v>2.0993299999999999E-2</v>
      </c>
      <c r="J334" s="29">
        <v>-0.1053603</v>
      </c>
      <c r="K334" s="29">
        <v>0.1473468</v>
      </c>
      <c r="L334" s="27">
        <v>0.74388469999999995</v>
      </c>
      <c r="N334" s="27">
        <v>300</v>
      </c>
      <c r="O334" s="28">
        <v>-7.7447299999999997E-2</v>
      </c>
      <c r="P334" s="29">
        <v>-0.21844340000000001</v>
      </c>
      <c r="Q334" s="29">
        <v>6.35487E-2</v>
      </c>
      <c r="R334" s="27">
        <v>0.28053339999999999</v>
      </c>
    </row>
    <row r="335" spans="1:18" x14ac:dyDescent="0.25">
      <c r="A335" s="31" t="s">
        <v>106</v>
      </c>
      <c r="B335" s="27">
        <v>300</v>
      </c>
      <c r="C335" s="28">
        <v>-5.1190300000000001E-2</v>
      </c>
      <c r="D335" s="29">
        <v>-0.14772930000000001</v>
      </c>
      <c r="E335" s="29">
        <v>4.5348800000000002E-2</v>
      </c>
      <c r="F335" s="27">
        <v>0.29750749999999998</v>
      </c>
      <c r="H335" s="27">
        <v>300</v>
      </c>
      <c r="I335" s="28">
        <v>1.8464600000000001E-2</v>
      </c>
      <c r="J335" s="29">
        <v>-0.10879759999999999</v>
      </c>
      <c r="K335" s="29">
        <v>0.14572669999999999</v>
      </c>
      <c r="L335" s="27">
        <v>0.77540310000000001</v>
      </c>
      <c r="N335" s="27">
        <v>300</v>
      </c>
      <c r="O335" s="28">
        <v>-7.6746099999999998E-2</v>
      </c>
      <c r="P335" s="29">
        <v>-0.21931829999999999</v>
      </c>
      <c r="Q335" s="29">
        <v>6.5826099999999999E-2</v>
      </c>
      <c r="R335" s="27">
        <v>0.29025050000000002</v>
      </c>
    </row>
    <row r="336" spans="1:18" x14ac:dyDescent="0.25">
      <c r="A336" s="31" t="s">
        <v>107</v>
      </c>
      <c r="B336" s="27">
        <v>300</v>
      </c>
      <c r="C336" s="28">
        <v>-4.2062599999999999E-2</v>
      </c>
      <c r="D336" s="29">
        <v>-0.13449269999999999</v>
      </c>
      <c r="E336" s="29">
        <v>5.03674E-2</v>
      </c>
      <c r="F336" s="27">
        <v>0.37115490000000001</v>
      </c>
      <c r="H336" s="27">
        <v>300</v>
      </c>
      <c r="I336" s="28">
        <v>3.0164799999999999E-2</v>
      </c>
      <c r="J336" s="29">
        <v>-9.3043200000000006E-2</v>
      </c>
      <c r="K336" s="29">
        <v>0.1533727</v>
      </c>
      <c r="L336" s="27">
        <v>0.63024630000000004</v>
      </c>
      <c r="N336" s="27">
        <v>300</v>
      </c>
      <c r="O336" s="28">
        <v>-7.9288700000000004E-2</v>
      </c>
      <c r="P336" s="29">
        <v>-0.2148824</v>
      </c>
      <c r="Q336" s="29">
        <v>5.6305000000000001E-2</v>
      </c>
      <c r="R336" s="27">
        <v>0.25070480000000001</v>
      </c>
    </row>
    <row r="337" spans="1:18" x14ac:dyDescent="0.25">
      <c r="A337" s="31" t="s">
        <v>108</v>
      </c>
      <c r="B337" s="27">
        <v>300</v>
      </c>
      <c r="C337" s="28">
        <v>5.2144299999999998E-2</v>
      </c>
      <c r="D337" s="29">
        <v>-5.20037E-2</v>
      </c>
      <c r="E337" s="29">
        <v>0.1562923</v>
      </c>
      <c r="F337" s="27">
        <v>0.3252234</v>
      </c>
      <c r="H337" s="27">
        <v>300</v>
      </c>
      <c r="I337" s="28">
        <v>-3.4182700000000003E-2</v>
      </c>
      <c r="J337" s="29">
        <v>-0.168875</v>
      </c>
      <c r="K337" s="29">
        <v>0.10050969999999999</v>
      </c>
      <c r="L337" s="27">
        <v>0.61779329999999999</v>
      </c>
      <c r="N337" s="27">
        <v>300</v>
      </c>
      <c r="O337" s="28">
        <v>9.4816300000000006E-2</v>
      </c>
      <c r="P337" s="29">
        <v>-5.6428699999999998E-2</v>
      </c>
      <c r="Q337" s="29">
        <v>0.24606140000000001</v>
      </c>
      <c r="R337" s="27">
        <v>0.21823719999999999</v>
      </c>
    </row>
    <row r="338" spans="1:18" x14ac:dyDescent="0.25">
      <c r="A338" s="31" t="s">
        <v>109</v>
      </c>
      <c r="B338" s="27">
        <v>300</v>
      </c>
      <c r="C338" s="28">
        <v>-2.4142899999999998E-2</v>
      </c>
      <c r="D338" s="29">
        <v>-0.11192829999999999</v>
      </c>
      <c r="E338" s="29">
        <v>6.3642500000000005E-2</v>
      </c>
      <c r="F338" s="27">
        <v>0.58870659999999997</v>
      </c>
      <c r="H338" s="27">
        <v>300</v>
      </c>
      <c r="I338" s="28">
        <v>4.8206499999999999E-2</v>
      </c>
      <c r="J338" s="29">
        <v>-5.1085499999999999E-2</v>
      </c>
      <c r="K338" s="29">
        <v>0.1474985</v>
      </c>
      <c r="L338" s="27">
        <v>0.34007150000000003</v>
      </c>
      <c r="N338" s="27">
        <v>300</v>
      </c>
      <c r="O338" s="28">
        <v>-7.8946000000000002E-2</v>
      </c>
      <c r="P338" s="29">
        <v>-0.19284019999999999</v>
      </c>
      <c r="Q338" s="29">
        <v>3.4948100000000003E-2</v>
      </c>
      <c r="R338" s="27">
        <v>0.17353440000000001</v>
      </c>
    </row>
    <row r="339" spans="1:18" x14ac:dyDescent="0.25">
      <c r="A339" s="31" t="s">
        <v>110</v>
      </c>
      <c r="B339" s="27">
        <v>300</v>
      </c>
      <c r="C339" s="28">
        <v>-2.6677699999999999E-2</v>
      </c>
      <c r="D339" s="29">
        <v>-0.1142367</v>
      </c>
      <c r="E339" s="29">
        <v>6.0881400000000002E-2</v>
      </c>
      <c r="F339" s="27">
        <v>0.54917859999999996</v>
      </c>
      <c r="H339" s="27">
        <v>300</v>
      </c>
      <c r="I339" s="28">
        <v>5.0729799999999999E-2</v>
      </c>
      <c r="J339" s="29">
        <v>-4.8812599999999998E-2</v>
      </c>
      <c r="K339" s="29">
        <v>0.15027209999999999</v>
      </c>
      <c r="L339" s="27">
        <v>0.31665559999999998</v>
      </c>
      <c r="N339" s="27">
        <v>300</v>
      </c>
      <c r="O339" s="28">
        <v>-8.4487699999999999E-2</v>
      </c>
      <c r="P339" s="29">
        <v>-0.19844899999999999</v>
      </c>
      <c r="Q339" s="29">
        <v>2.9473599999999999E-2</v>
      </c>
      <c r="R339" s="27">
        <v>0.14559510000000001</v>
      </c>
    </row>
    <row r="340" spans="1:18" x14ac:dyDescent="0.25">
      <c r="A340" s="31" t="s">
        <v>111</v>
      </c>
      <c r="B340" s="27">
        <v>300</v>
      </c>
      <c r="C340" s="28">
        <v>-7.004E-4</v>
      </c>
      <c r="D340" s="29">
        <v>-9.5880099999999996E-2</v>
      </c>
      <c r="E340" s="29">
        <v>9.4479400000000005E-2</v>
      </c>
      <c r="F340" s="27">
        <v>0.98845470000000002</v>
      </c>
      <c r="H340" s="27">
        <v>300</v>
      </c>
      <c r="I340" s="28">
        <v>-1.0949800000000001E-2</v>
      </c>
      <c r="J340" s="29">
        <v>-0.11912970000000001</v>
      </c>
      <c r="K340" s="29">
        <v>9.7230200000000003E-2</v>
      </c>
      <c r="L340" s="27">
        <v>0.84222520000000001</v>
      </c>
      <c r="N340" s="27">
        <v>300</v>
      </c>
      <c r="O340" s="28">
        <v>1.1074799999999999E-2</v>
      </c>
      <c r="P340" s="29">
        <v>-0.1202188</v>
      </c>
      <c r="Q340" s="29">
        <v>0.1423683</v>
      </c>
      <c r="R340" s="27">
        <v>0.86825070000000004</v>
      </c>
    </row>
    <row r="341" spans="1:18" x14ac:dyDescent="0.25">
      <c r="A341" s="31" t="s">
        <v>112</v>
      </c>
      <c r="B341" s="27">
        <v>300</v>
      </c>
      <c r="C341" s="28">
        <v>-4.9700399999999999E-2</v>
      </c>
      <c r="D341" s="29">
        <v>-0.1423394</v>
      </c>
      <c r="E341" s="29">
        <v>4.29386E-2</v>
      </c>
      <c r="F341" s="27">
        <v>0.29186830000000002</v>
      </c>
      <c r="H341" s="27">
        <v>300</v>
      </c>
      <c r="I341" s="28">
        <v>8.7720800000000002E-2</v>
      </c>
      <c r="J341" s="29">
        <v>-2.42308E-2</v>
      </c>
      <c r="K341" s="29">
        <v>0.1996724</v>
      </c>
      <c r="L341" s="27">
        <v>0.1241104</v>
      </c>
      <c r="N341" s="27">
        <v>300</v>
      </c>
      <c r="O341" s="28">
        <v>-0.15005279999999999</v>
      </c>
      <c r="P341" s="29">
        <v>-0.2721539</v>
      </c>
      <c r="Q341" s="29">
        <v>-2.7951699999999999E-2</v>
      </c>
      <c r="R341" s="27">
        <v>1.6193200000000001E-2</v>
      </c>
    </row>
    <row r="342" spans="1:18" x14ac:dyDescent="0.25">
      <c r="A342" s="31" t="s">
        <v>113</v>
      </c>
      <c r="B342" s="27">
        <v>300</v>
      </c>
      <c r="C342" s="28">
        <v>-5.5692400000000003E-2</v>
      </c>
      <c r="D342" s="29">
        <v>-0.15105160000000001</v>
      </c>
      <c r="E342" s="29">
        <v>3.9666800000000002E-2</v>
      </c>
      <c r="F342" s="27">
        <v>0.25129469999999998</v>
      </c>
      <c r="H342" s="27">
        <v>300</v>
      </c>
      <c r="I342" s="28">
        <v>9.3822199999999994E-2</v>
      </c>
      <c r="J342" s="29">
        <v>-2.3286500000000002E-2</v>
      </c>
      <c r="K342" s="29">
        <v>0.21093100000000001</v>
      </c>
      <c r="L342" s="27">
        <v>0.1159207</v>
      </c>
      <c r="N342" s="27">
        <v>300</v>
      </c>
      <c r="O342" s="28">
        <v>-0.16330069999999999</v>
      </c>
      <c r="P342" s="29">
        <v>-0.29036499999999998</v>
      </c>
      <c r="Q342" s="29">
        <v>-3.6236400000000002E-2</v>
      </c>
      <c r="R342" s="27">
        <v>1.19566E-2</v>
      </c>
    </row>
    <row r="343" spans="1:18" x14ac:dyDescent="0.25">
      <c r="A343" s="31" t="s">
        <v>114</v>
      </c>
      <c r="B343" s="27">
        <v>300</v>
      </c>
      <c r="C343" s="28">
        <v>-5.8725000000000001E-3</v>
      </c>
      <c r="D343" s="29">
        <v>-9.7366300000000003E-2</v>
      </c>
      <c r="E343" s="29">
        <v>8.5621199999999995E-2</v>
      </c>
      <c r="F343" s="27">
        <v>0.89955560000000001</v>
      </c>
      <c r="H343" s="27">
        <v>300</v>
      </c>
      <c r="I343" s="28">
        <v>3.5264400000000001E-2</v>
      </c>
      <c r="J343" s="29">
        <v>-6.9990800000000006E-2</v>
      </c>
      <c r="K343" s="29">
        <v>0.14051959999999999</v>
      </c>
      <c r="L343" s="27">
        <v>0.51013240000000004</v>
      </c>
      <c r="N343" s="27">
        <v>300</v>
      </c>
      <c r="O343" s="28">
        <v>-4.46796E-2</v>
      </c>
      <c r="P343" s="29">
        <v>-0.16963590000000001</v>
      </c>
      <c r="Q343" s="29">
        <v>8.0276700000000006E-2</v>
      </c>
      <c r="R343" s="27">
        <v>0.4821339</v>
      </c>
    </row>
    <row r="344" spans="1:18" x14ac:dyDescent="0.25">
      <c r="A344" s="31" t="s">
        <v>115</v>
      </c>
      <c r="B344" s="27">
        <v>300</v>
      </c>
      <c r="C344" s="28">
        <v>8.3879300000000004E-2</v>
      </c>
      <c r="D344" s="29">
        <v>-3.4382900000000001E-2</v>
      </c>
      <c r="E344" s="29">
        <v>0.2021416</v>
      </c>
      <c r="F344" s="27">
        <v>0.16378429999999999</v>
      </c>
      <c r="H344" s="27">
        <v>300</v>
      </c>
      <c r="I344" s="28">
        <v>1.3743999999999999E-2</v>
      </c>
      <c r="J344" s="29">
        <v>-0.15617610000000001</v>
      </c>
      <c r="K344" s="29">
        <v>0.1836641</v>
      </c>
      <c r="L344" s="27">
        <v>0.87361789999999995</v>
      </c>
      <c r="N344" s="27">
        <v>300</v>
      </c>
      <c r="O344" s="28">
        <v>7.8132199999999999E-2</v>
      </c>
      <c r="P344" s="29">
        <v>-9.9565200000000006E-2</v>
      </c>
      <c r="Q344" s="29">
        <v>0.25582959999999999</v>
      </c>
      <c r="R344" s="27">
        <v>0.38751600000000003</v>
      </c>
    </row>
    <row r="345" spans="1:18" x14ac:dyDescent="0.25">
      <c r="A345" s="31" t="s">
        <v>116</v>
      </c>
      <c r="B345" s="27">
        <v>300</v>
      </c>
      <c r="C345" s="28">
        <v>-0.12340470000000001</v>
      </c>
      <c r="D345" s="29">
        <v>-0.31559120000000002</v>
      </c>
      <c r="E345" s="29">
        <v>6.8781800000000004E-2</v>
      </c>
      <c r="F345" s="27">
        <v>0.20730979999999999</v>
      </c>
      <c r="H345" s="27">
        <v>300</v>
      </c>
      <c r="I345" s="28">
        <v>-5.5143299999999999E-2</v>
      </c>
      <c r="J345" s="29">
        <v>-0.19027259999999999</v>
      </c>
      <c r="K345" s="29">
        <v>7.9985899999999999E-2</v>
      </c>
      <c r="L345" s="27">
        <v>0.42251139999999998</v>
      </c>
      <c r="N345" s="27">
        <v>300</v>
      </c>
      <c r="O345" s="28">
        <v>-7.7150999999999997E-2</v>
      </c>
      <c r="P345" s="29">
        <v>-0.287717</v>
      </c>
      <c r="Q345" s="29">
        <v>0.1334149</v>
      </c>
      <c r="R345" s="27">
        <v>0.47138350000000001</v>
      </c>
    </row>
    <row r="346" spans="1:18" x14ac:dyDescent="0.25">
      <c r="A346" s="31" t="s">
        <v>117</v>
      </c>
      <c r="B346" s="27">
        <v>300</v>
      </c>
      <c r="C346" s="28">
        <v>3.8770300000000001E-2</v>
      </c>
      <c r="D346" s="29">
        <v>-5.5758299999999997E-2</v>
      </c>
      <c r="E346" s="29">
        <v>0.1332989</v>
      </c>
      <c r="F346" s="27">
        <v>0.42017480000000001</v>
      </c>
      <c r="H346" s="27">
        <v>300</v>
      </c>
      <c r="I346" s="28">
        <v>5.6739699999999997E-2</v>
      </c>
      <c r="J346" s="29">
        <v>-3.6961599999999997E-2</v>
      </c>
      <c r="K346" s="29">
        <v>0.15044099999999999</v>
      </c>
      <c r="L346" s="27">
        <v>0.23429430000000001</v>
      </c>
      <c r="N346" s="27">
        <v>300</v>
      </c>
      <c r="O346" s="28">
        <v>-1.8421900000000001E-2</v>
      </c>
      <c r="P346" s="29">
        <v>-0.1354745</v>
      </c>
      <c r="Q346" s="29">
        <v>9.8630700000000002E-2</v>
      </c>
      <c r="R346" s="27">
        <v>0.75695639999999997</v>
      </c>
    </row>
    <row r="347" spans="1:18" x14ac:dyDescent="0.25">
      <c r="A347" s="31" t="s">
        <v>118</v>
      </c>
      <c r="B347" s="27">
        <v>300</v>
      </c>
      <c r="C347" s="28">
        <v>3.3543099999999999E-2</v>
      </c>
      <c r="D347" s="29">
        <v>-5.8024699999999999E-2</v>
      </c>
      <c r="E347" s="29">
        <v>0.125111</v>
      </c>
      <c r="F347" s="27">
        <v>0.4714834</v>
      </c>
      <c r="H347" s="27">
        <v>300</v>
      </c>
      <c r="I347" s="28">
        <v>5.7376999999999997E-2</v>
      </c>
      <c r="J347" s="29">
        <v>-3.6154600000000002E-2</v>
      </c>
      <c r="K347" s="29">
        <v>0.15090870000000001</v>
      </c>
      <c r="L347" s="27">
        <v>0.22825280000000001</v>
      </c>
      <c r="N347" s="27">
        <v>300</v>
      </c>
      <c r="O347" s="28">
        <v>-2.4907800000000001E-2</v>
      </c>
      <c r="P347" s="29">
        <v>-0.13871420000000001</v>
      </c>
      <c r="Q347" s="29">
        <v>8.8898599999999994E-2</v>
      </c>
      <c r="R347" s="27">
        <v>0.66694750000000003</v>
      </c>
    </row>
    <row r="348" spans="1:18" x14ac:dyDescent="0.25">
      <c r="A348" s="31" t="s">
        <v>119</v>
      </c>
      <c r="B348" s="27">
        <v>300</v>
      </c>
      <c r="C348" s="28">
        <v>4.72688E-2</v>
      </c>
      <c r="D348" s="29">
        <v>-5.6392299999999999E-2</v>
      </c>
      <c r="E348" s="29">
        <v>0.15093000000000001</v>
      </c>
      <c r="F348" s="27">
        <v>0.3701913</v>
      </c>
      <c r="H348" s="27">
        <v>300</v>
      </c>
      <c r="I348" s="28">
        <v>5.2504599999999998E-2</v>
      </c>
      <c r="J348" s="29">
        <v>-4.6670000000000003E-2</v>
      </c>
      <c r="K348" s="29">
        <v>0.15167929999999999</v>
      </c>
      <c r="L348" s="27">
        <v>0.29826659999999999</v>
      </c>
      <c r="N348" s="27">
        <v>300</v>
      </c>
      <c r="O348" s="28">
        <v>-4.4146999999999997E-3</v>
      </c>
      <c r="P348" s="29">
        <v>-0.1331862</v>
      </c>
      <c r="Q348" s="29">
        <v>0.1243567</v>
      </c>
      <c r="R348" s="27">
        <v>0.94624640000000004</v>
      </c>
    </row>
    <row r="349" spans="1:18" x14ac:dyDescent="0.25">
      <c r="A349" s="31" t="s">
        <v>120</v>
      </c>
      <c r="B349" s="27">
        <v>300</v>
      </c>
      <c r="C349" s="28">
        <v>4.0865800000000001E-2</v>
      </c>
      <c r="D349" s="29">
        <v>-0.10179729999999999</v>
      </c>
      <c r="E349" s="29">
        <v>0.18352889999999999</v>
      </c>
      <c r="F349" s="27">
        <v>0.57332050000000001</v>
      </c>
      <c r="H349" s="27">
        <v>300</v>
      </c>
      <c r="I349" s="28">
        <v>-1.4426899999999999E-2</v>
      </c>
      <c r="J349" s="29">
        <v>-0.12567239999999999</v>
      </c>
      <c r="K349" s="29">
        <v>9.6818600000000005E-2</v>
      </c>
      <c r="L349" s="27">
        <v>0.79870439999999998</v>
      </c>
      <c r="N349" s="27">
        <v>300</v>
      </c>
      <c r="O349" s="28">
        <v>6.0928000000000003E-2</v>
      </c>
      <c r="P349" s="29">
        <v>-0.1031326</v>
      </c>
      <c r="Q349" s="29">
        <v>0.22498850000000001</v>
      </c>
      <c r="R349" s="27">
        <v>0.46538839999999998</v>
      </c>
    </row>
    <row r="350" spans="1:18" x14ac:dyDescent="0.25">
      <c r="A350" s="31" t="s">
        <v>121</v>
      </c>
      <c r="B350" s="27">
        <v>300</v>
      </c>
      <c r="C350" s="28">
        <v>-4.4023600000000003E-2</v>
      </c>
      <c r="D350" s="29">
        <v>-0.21938389999999999</v>
      </c>
      <c r="E350" s="29">
        <v>0.1313368</v>
      </c>
      <c r="F350" s="27">
        <v>0.62159189999999998</v>
      </c>
      <c r="H350" s="27">
        <v>300</v>
      </c>
      <c r="I350" s="28">
        <v>4.8507000000000003E-3</v>
      </c>
      <c r="J350" s="29">
        <v>-0.1469579</v>
      </c>
      <c r="K350" s="29">
        <v>0.1566593</v>
      </c>
      <c r="L350" s="27">
        <v>0.94989570000000001</v>
      </c>
      <c r="N350" s="27">
        <v>300</v>
      </c>
      <c r="O350" s="28">
        <v>-5.40647E-2</v>
      </c>
      <c r="P350" s="29">
        <v>-0.26351029999999998</v>
      </c>
      <c r="Q350" s="29">
        <v>0.15538099999999999</v>
      </c>
      <c r="R350" s="27">
        <v>0.61178500000000002</v>
      </c>
    </row>
    <row r="351" spans="1:18" x14ac:dyDescent="0.25">
      <c r="A351" s="31" t="s">
        <v>122</v>
      </c>
      <c r="B351" s="27">
        <v>300</v>
      </c>
      <c r="C351" s="28">
        <v>-2.7432499999999999E-2</v>
      </c>
      <c r="D351" s="29">
        <v>-0.129051</v>
      </c>
      <c r="E351" s="29">
        <v>7.4186100000000005E-2</v>
      </c>
      <c r="F351" s="27">
        <v>0.59558800000000001</v>
      </c>
      <c r="H351" s="27">
        <v>300</v>
      </c>
      <c r="I351" s="28">
        <v>8.5733400000000001E-2</v>
      </c>
      <c r="J351" s="29">
        <v>-2.1138000000000001E-2</v>
      </c>
      <c r="K351" s="29">
        <v>0.19260479999999999</v>
      </c>
      <c r="L351" s="27">
        <v>0.11544310000000001</v>
      </c>
      <c r="N351" s="27">
        <v>300</v>
      </c>
      <c r="O351" s="28">
        <v>-0.1232104</v>
      </c>
      <c r="P351" s="29">
        <v>-0.28088689999999999</v>
      </c>
      <c r="Q351" s="29">
        <v>3.44661E-2</v>
      </c>
      <c r="R351" s="27">
        <v>0.12514049999999999</v>
      </c>
    </row>
    <row r="352" spans="1:18" x14ac:dyDescent="0.25">
      <c r="A352" s="31" t="s">
        <v>123</v>
      </c>
      <c r="B352" s="27">
        <v>300</v>
      </c>
      <c r="C352" s="28">
        <v>-2.3517699999999999E-2</v>
      </c>
      <c r="D352" s="29">
        <v>-0.1235508</v>
      </c>
      <c r="E352" s="29">
        <v>7.6515299999999994E-2</v>
      </c>
      <c r="F352" s="27">
        <v>0.64389870000000005</v>
      </c>
      <c r="H352" s="27">
        <v>300</v>
      </c>
      <c r="I352" s="28">
        <v>8.7259699999999996E-2</v>
      </c>
      <c r="J352" s="29">
        <v>-1.7693400000000001E-2</v>
      </c>
      <c r="K352" s="29">
        <v>0.19221279999999999</v>
      </c>
      <c r="L352" s="27">
        <v>0.1028396</v>
      </c>
      <c r="N352" s="27">
        <v>300</v>
      </c>
      <c r="O352" s="28">
        <v>-0.1205217</v>
      </c>
      <c r="P352" s="29">
        <v>-0.27586359999999999</v>
      </c>
      <c r="Q352" s="29">
        <v>3.4820200000000003E-2</v>
      </c>
      <c r="R352" s="27">
        <v>0.12784029999999999</v>
      </c>
    </row>
    <row r="353" spans="1:18" x14ac:dyDescent="0.25">
      <c r="A353" s="31" t="s">
        <v>124</v>
      </c>
      <c r="B353" s="27">
        <v>300</v>
      </c>
      <c r="C353" s="28">
        <v>-3.2266900000000001E-2</v>
      </c>
      <c r="D353" s="29">
        <v>-0.1346079</v>
      </c>
      <c r="E353" s="29">
        <v>7.00741E-2</v>
      </c>
      <c r="F353" s="27">
        <v>0.53537060000000003</v>
      </c>
      <c r="H353" s="27">
        <v>300</v>
      </c>
      <c r="I353" s="28">
        <v>8.0311199999999999E-2</v>
      </c>
      <c r="J353" s="29">
        <v>-2.77138E-2</v>
      </c>
      <c r="K353" s="29">
        <v>0.18833630000000001</v>
      </c>
      <c r="L353" s="27">
        <v>0.14447370000000001</v>
      </c>
      <c r="N353" s="27">
        <v>300</v>
      </c>
      <c r="O353" s="28">
        <v>-0.1227024</v>
      </c>
      <c r="P353" s="29">
        <v>-0.28025699999999998</v>
      </c>
      <c r="Q353" s="29">
        <v>3.48522E-2</v>
      </c>
      <c r="R353" s="27">
        <v>0.12640609999999999</v>
      </c>
    </row>
    <row r="354" spans="1:18" x14ac:dyDescent="0.25">
      <c r="A354" s="31" t="s">
        <v>125</v>
      </c>
      <c r="B354" s="27">
        <v>300</v>
      </c>
      <c r="C354" s="28">
        <v>5.23162E-2</v>
      </c>
      <c r="D354" s="29">
        <v>-8.4104100000000001E-2</v>
      </c>
      <c r="E354" s="29">
        <v>0.1887365</v>
      </c>
      <c r="F354" s="27">
        <v>0.45097429999999999</v>
      </c>
      <c r="H354" s="27">
        <v>300</v>
      </c>
      <c r="I354" s="28">
        <v>-7.4654399999999996E-2</v>
      </c>
      <c r="J354" s="29">
        <v>-0.2022938</v>
      </c>
      <c r="K354" s="29">
        <v>5.29851E-2</v>
      </c>
      <c r="L354" s="27">
        <v>0.25059749999999997</v>
      </c>
      <c r="N354" s="27">
        <v>300</v>
      </c>
      <c r="O354" s="28">
        <v>0.13881099999999999</v>
      </c>
      <c r="P354" s="29">
        <v>-4.2983199999999999E-2</v>
      </c>
      <c r="Q354" s="29">
        <v>0.32060529999999998</v>
      </c>
      <c r="R354" s="27">
        <v>0.1339631</v>
      </c>
    </row>
    <row r="355" spans="1:18" x14ac:dyDescent="0.25">
      <c r="A355" s="31" t="s">
        <v>126</v>
      </c>
      <c r="B355" s="27">
        <v>300</v>
      </c>
      <c r="C355" s="28">
        <v>-9.4504000000000005E-2</v>
      </c>
      <c r="D355" s="29">
        <v>-0.36708059999999998</v>
      </c>
      <c r="E355" s="29">
        <v>0.17807249999999999</v>
      </c>
      <c r="F355" s="27">
        <v>0.49552590000000002</v>
      </c>
      <c r="H355" s="27">
        <v>300</v>
      </c>
      <c r="I355" s="28">
        <v>-8.9554900000000007E-2</v>
      </c>
      <c r="J355" s="29">
        <v>-0.25272410000000001</v>
      </c>
      <c r="K355" s="29">
        <v>7.3614200000000005E-2</v>
      </c>
      <c r="L355" s="27">
        <v>0.28091820000000001</v>
      </c>
      <c r="N355" s="27">
        <v>300</v>
      </c>
      <c r="O355" s="28">
        <v>-7.8601000000000001E-3</v>
      </c>
      <c r="P355" s="29">
        <v>-0.30354100000000001</v>
      </c>
      <c r="Q355" s="29">
        <v>0.28782069999999998</v>
      </c>
      <c r="R355" s="27">
        <v>0.95830700000000002</v>
      </c>
    </row>
    <row r="356" spans="1:18" x14ac:dyDescent="0.25">
      <c r="A356" s="31" t="s">
        <v>127</v>
      </c>
      <c r="B356" s="27">
        <v>300</v>
      </c>
      <c r="C356" s="28">
        <v>4.4953E-2</v>
      </c>
      <c r="D356" s="29">
        <v>-2.4095800000000001E-2</v>
      </c>
      <c r="E356" s="29">
        <v>0.1140018</v>
      </c>
      <c r="F356" s="27">
        <v>0.2010834</v>
      </c>
      <c r="H356" s="27">
        <v>300</v>
      </c>
      <c r="I356" s="28">
        <v>2.0808500000000001E-2</v>
      </c>
      <c r="J356" s="29">
        <v>-6.6509600000000002E-2</v>
      </c>
      <c r="K356" s="29">
        <v>0.1081266</v>
      </c>
      <c r="L356" s="27">
        <v>0.63938240000000002</v>
      </c>
      <c r="N356" s="27">
        <v>300</v>
      </c>
      <c r="O356" s="28">
        <v>2.7323400000000001E-2</v>
      </c>
      <c r="P356" s="29">
        <v>-7.7958299999999994E-2</v>
      </c>
      <c r="Q356" s="29">
        <v>0.1326051</v>
      </c>
      <c r="R356" s="27">
        <v>0.60986410000000002</v>
      </c>
    </row>
    <row r="357" spans="1:18" x14ac:dyDescent="0.25">
      <c r="A357" s="31" t="s">
        <v>128</v>
      </c>
      <c r="B357" s="27">
        <v>300</v>
      </c>
      <c r="C357" s="28">
        <v>4.0372499999999999E-2</v>
      </c>
      <c r="D357" s="29">
        <v>-2.1164800000000001E-2</v>
      </c>
      <c r="E357" s="29">
        <v>0.1019099</v>
      </c>
      <c r="F357" s="27">
        <v>0.1976319</v>
      </c>
      <c r="H357" s="27">
        <v>300</v>
      </c>
      <c r="I357" s="28">
        <v>1.5336600000000001E-2</v>
      </c>
      <c r="J357" s="29">
        <v>-6.52861E-2</v>
      </c>
      <c r="K357" s="29">
        <v>9.5959299999999997E-2</v>
      </c>
      <c r="L357" s="27">
        <v>0.70836460000000001</v>
      </c>
      <c r="N357" s="27">
        <v>300</v>
      </c>
      <c r="O357" s="28">
        <v>2.8166900000000002E-2</v>
      </c>
      <c r="P357" s="29">
        <v>-6.7762299999999998E-2</v>
      </c>
      <c r="Q357" s="29">
        <v>0.1240961</v>
      </c>
      <c r="R357" s="27">
        <v>0.56375960000000003</v>
      </c>
    </row>
    <row r="358" spans="1:18" x14ac:dyDescent="0.25">
      <c r="A358" s="31" t="s">
        <v>129</v>
      </c>
      <c r="B358" s="27">
        <v>300</v>
      </c>
      <c r="C358" s="28">
        <v>4.4601099999999998E-2</v>
      </c>
      <c r="D358" s="29">
        <v>-3.92027E-2</v>
      </c>
      <c r="E358" s="29">
        <v>0.12840489999999999</v>
      </c>
      <c r="F358" s="27">
        <v>0.29573359999999999</v>
      </c>
      <c r="H358" s="27">
        <v>300</v>
      </c>
      <c r="I358" s="28">
        <v>2.6239200000000001E-2</v>
      </c>
      <c r="J358" s="29">
        <v>-7.5476699999999994E-2</v>
      </c>
      <c r="K358" s="29">
        <v>0.12795509999999999</v>
      </c>
      <c r="L358" s="27">
        <v>0.61201490000000003</v>
      </c>
      <c r="N358" s="27">
        <v>300</v>
      </c>
      <c r="O358" s="28">
        <v>2.1055399999999998E-2</v>
      </c>
      <c r="P358" s="29">
        <v>-0.1044721</v>
      </c>
      <c r="Q358" s="29">
        <v>0.14658280000000001</v>
      </c>
      <c r="R358" s="27">
        <v>0.74152410000000002</v>
      </c>
    </row>
    <row r="359" spans="1:18" x14ac:dyDescent="0.25">
      <c r="A359" s="31" t="s">
        <v>130</v>
      </c>
      <c r="B359" s="27">
        <v>300</v>
      </c>
      <c r="C359" s="28">
        <v>1.27479E-2</v>
      </c>
      <c r="D359" s="29">
        <v>-0.1370721</v>
      </c>
      <c r="E359" s="29">
        <v>0.16256780000000001</v>
      </c>
      <c r="F359" s="27">
        <v>0.86711210000000005</v>
      </c>
      <c r="H359" s="27">
        <v>300</v>
      </c>
      <c r="I359" s="28">
        <v>3.3553300000000001E-2</v>
      </c>
      <c r="J359" s="29">
        <v>-7.6940400000000006E-2</v>
      </c>
      <c r="K359" s="29">
        <v>0.14404700000000001</v>
      </c>
      <c r="L359" s="27">
        <v>0.55050500000000002</v>
      </c>
      <c r="N359" s="27">
        <v>300</v>
      </c>
      <c r="O359" s="28">
        <v>-2.2180800000000001E-2</v>
      </c>
      <c r="P359" s="29">
        <v>-0.19995160000000001</v>
      </c>
      <c r="Q359" s="29">
        <v>0.15559010000000001</v>
      </c>
      <c r="R359" s="27">
        <v>0.80617570000000005</v>
      </c>
    </row>
    <row r="360" spans="1:18" x14ac:dyDescent="0.25">
      <c r="A360" s="31" t="s">
        <v>131</v>
      </c>
      <c r="B360" s="27">
        <v>300</v>
      </c>
      <c r="C360" s="28">
        <v>-5.6509000000000004E-3</v>
      </c>
      <c r="D360" s="29">
        <v>-5.9525000000000002E-2</v>
      </c>
      <c r="E360" s="29">
        <v>4.8223099999999998E-2</v>
      </c>
      <c r="F360" s="27">
        <v>0.83658060000000001</v>
      </c>
      <c r="H360" s="27">
        <v>300</v>
      </c>
      <c r="I360" s="28">
        <v>3.3761600000000003E-2</v>
      </c>
      <c r="J360" s="29">
        <v>-1.9999699999999999E-2</v>
      </c>
      <c r="K360" s="29">
        <v>8.7522900000000001E-2</v>
      </c>
      <c r="L360" s="27">
        <v>0.2174432</v>
      </c>
      <c r="N360" s="27">
        <v>300</v>
      </c>
      <c r="O360" s="28">
        <v>-4.2807400000000002E-2</v>
      </c>
      <c r="P360" s="29">
        <v>-0.108052</v>
      </c>
      <c r="Q360" s="29">
        <v>2.24373E-2</v>
      </c>
      <c r="R360" s="27">
        <v>0.1976019</v>
      </c>
    </row>
    <row r="361" spans="1:18" x14ac:dyDescent="0.25">
      <c r="A361" s="31" t="s">
        <v>132</v>
      </c>
      <c r="B361" s="27">
        <v>300</v>
      </c>
      <c r="C361" s="28">
        <v>4.9070999999999997E-2</v>
      </c>
      <c r="D361" s="29">
        <v>-4.6567299999999999E-2</v>
      </c>
      <c r="E361" s="29">
        <v>0.14470930000000001</v>
      </c>
      <c r="F361" s="27">
        <v>0.313392</v>
      </c>
      <c r="H361" s="27">
        <v>300</v>
      </c>
      <c r="I361" s="28">
        <v>4.5236600000000002E-2</v>
      </c>
      <c r="J361" s="29">
        <v>-7.0447800000000005E-2</v>
      </c>
      <c r="K361" s="29">
        <v>0.16092100000000001</v>
      </c>
      <c r="L361" s="27">
        <v>0.44212570000000001</v>
      </c>
      <c r="N361" s="27">
        <v>300</v>
      </c>
      <c r="O361" s="28">
        <v>5.4501000000000003E-3</v>
      </c>
      <c r="P361" s="29">
        <v>-0.1290181</v>
      </c>
      <c r="Q361" s="29">
        <v>0.13991819999999999</v>
      </c>
      <c r="R361" s="27">
        <v>0.93647060000000004</v>
      </c>
    </row>
    <row r="362" spans="1:18" x14ac:dyDescent="0.25">
      <c r="A362" s="31" t="s">
        <v>133</v>
      </c>
      <c r="B362" s="27">
        <v>300</v>
      </c>
      <c r="C362" s="28">
        <v>3.04782E-2</v>
      </c>
      <c r="D362" s="29">
        <v>-6.8220000000000003E-2</v>
      </c>
      <c r="E362" s="29">
        <v>0.1291765</v>
      </c>
      <c r="F362" s="27">
        <v>0.54379359999999999</v>
      </c>
      <c r="H362" s="27">
        <v>300</v>
      </c>
      <c r="I362" s="28">
        <v>5.0992000000000003E-2</v>
      </c>
      <c r="J362" s="29">
        <v>-7.5927599999999998E-2</v>
      </c>
      <c r="K362" s="29">
        <v>0.1779116</v>
      </c>
      <c r="L362" s="27">
        <v>0.42971490000000001</v>
      </c>
      <c r="N362" s="27">
        <v>300</v>
      </c>
      <c r="O362" s="28">
        <v>-2.1395399999999998E-2</v>
      </c>
      <c r="P362" s="29">
        <v>-0.15447739999999999</v>
      </c>
      <c r="Q362" s="29">
        <v>0.1116866</v>
      </c>
      <c r="R362" s="27">
        <v>0.75189649999999997</v>
      </c>
    </row>
    <row r="363" spans="1:18" x14ac:dyDescent="0.25">
      <c r="A363" s="31" t="s">
        <v>134</v>
      </c>
      <c r="B363" s="27">
        <v>300</v>
      </c>
      <c r="C363" s="28">
        <v>5.8528999999999998E-2</v>
      </c>
      <c r="D363" s="29">
        <v>-6.2139699999999999E-2</v>
      </c>
      <c r="E363" s="29">
        <v>0.17919769999999999</v>
      </c>
      <c r="F363" s="27">
        <v>0.34053610000000001</v>
      </c>
      <c r="H363" s="27">
        <v>300</v>
      </c>
      <c r="I363" s="28">
        <v>-3.3110000000000002E-4</v>
      </c>
      <c r="J363" s="29">
        <v>-0.1116168</v>
      </c>
      <c r="K363" s="29">
        <v>0.1109545</v>
      </c>
      <c r="L363" s="27">
        <v>0.99533110000000002</v>
      </c>
      <c r="N363" s="27">
        <v>300</v>
      </c>
      <c r="O363" s="28">
        <v>6.5257099999999998E-2</v>
      </c>
      <c r="P363" s="29">
        <v>-8.6289299999999999E-2</v>
      </c>
      <c r="Q363" s="29">
        <v>0.21680340000000001</v>
      </c>
      <c r="R363" s="27">
        <v>0.39738560000000001</v>
      </c>
    </row>
    <row r="364" spans="1:18" x14ac:dyDescent="0.25">
      <c r="A364" s="31" t="s">
        <v>135</v>
      </c>
      <c r="B364" s="27">
        <v>300</v>
      </c>
      <c r="C364" s="28">
        <v>-4.1277800000000003E-2</v>
      </c>
      <c r="D364" s="29">
        <v>-0.12807640000000001</v>
      </c>
      <c r="E364" s="29">
        <v>4.55208E-2</v>
      </c>
      <c r="F364" s="27">
        <v>0.35004289999999999</v>
      </c>
      <c r="H364" s="27">
        <v>300</v>
      </c>
      <c r="I364" s="28">
        <v>-5.6879300000000001E-2</v>
      </c>
      <c r="J364" s="29">
        <v>-0.17032</v>
      </c>
      <c r="K364" s="29">
        <v>5.6561300000000002E-2</v>
      </c>
      <c r="L364" s="27">
        <v>0.32451859999999999</v>
      </c>
      <c r="N364" s="27">
        <v>300</v>
      </c>
      <c r="O364" s="28">
        <v>1.57926E-2</v>
      </c>
      <c r="P364" s="29">
        <v>-0.1049992</v>
      </c>
      <c r="Q364" s="29">
        <v>0.13658439999999999</v>
      </c>
      <c r="R364" s="27">
        <v>0.79709969999999997</v>
      </c>
    </row>
    <row r="365" spans="1:18" x14ac:dyDescent="0.25">
      <c r="A365" s="31" t="s">
        <v>136</v>
      </c>
      <c r="B365" s="27">
        <v>300</v>
      </c>
      <c r="C365" s="28">
        <v>-3.1681000000000001E-2</v>
      </c>
      <c r="D365" s="29">
        <v>-0.13425480000000001</v>
      </c>
      <c r="E365" s="29">
        <v>7.0892800000000006E-2</v>
      </c>
      <c r="F365" s="27">
        <v>0.54371789999999998</v>
      </c>
      <c r="H365" s="27">
        <v>300</v>
      </c>
      <c r="I365" s="28">
        <v>-9.0749999999999997E-3</v>
      </c>
      <c r="J365" s="29">
        <v>-0.12437189999999999</v>
      </c>
      <c r="K365" s="29">
        <v>0.10622180000000001</v>
      </c>
      <c r="L365" s="27">
        <v>0.87698849999999995</v>
      </c>
      <c r="N365" s="27">
        <v>300</v>
      </c>
      <c r="O365" s="28">
        <v>-2.5306499999999999E-2</v>
      </c>
      <c r="P365" s="29">
        <v>-0.18048400000000001</v>
      </c>
      <c r="Q365" s="29">
        <v>0.12987099999999999</v>
      </c>
      <c r="R365" s="27">
        <v>0.74844860000000002</v>
      </c>
    </row>
    <row r="366" spans="1:18" x14ac:dyDescent="0.25">
      <c r="A366" s="31" t="s">
        <v>137</v>
      </c>
      <c r="B366" s="27">
        <v>300</v>
      </c>
      <c r="C366" s="28">
        <v>1.5154300000000001E-2</v>
      </c>
      <c r="D366" s="29">
        <v>-0.11223710000000001</v>
      </c>
      <c r="E366" s="29">
        <v>0.1425458</v>
      </c>
      <c r="F366" s="27">
        <v>0.81503950000000003</v>
      </c>
      <c r="H366" s="27">
        <v>300</v>
      </c>
      <c r="I366" s="28">
        <v>0.12012390000000001</v>
      </c>
      <c r="J366" s="29">
        <v>-3.5476899999999999E-2</v>
      </c>
      <c r="K366" s="29">
        <v>0.27572459999999999</v>
      </c>
      <c r="L366" s="27">
        <v>0.1297336</v>
      </c>
      <c r="N366" s="27">
        <v>300</v>
      </c>
      <c r="O366" s="28">
        <v>-0.11321100000000001</v>
      </c>
      <c r="P366" s="29">
        <v>-0.29579280000000002</v>
      </c>
      <c r="Q366" s="29">
        <v>6.9370799999999996E-2</v>
      </c>
      <c r="R366" s="27">
        <v>0.2232952</v>
      </c>
    </row>
    <row r="367" spans="1:18" x14ac:dyDescent="0.25">
      <c r="A367" s="31" t="s">
        <v>138</v>
      </c>
      <c r="B367" s="27">
        <v>300</v>
      </c>
      <c r="C367" s="28">
        <v>1.10005E-2</v>
      </c>
      <c r="D367" s="29">
        <v>-0.11604009999999999</v>
      </c>
      <c r="E367" s="29">
        <v>0.138041</v>
      </c>
      <c r="F367" s="27">
        <v>0.86478869999999997</v>
      </c>
      <c r="H367" s="27">
        <v>300</v>
      </c>
      <c r="I367" s="28">
        <v>0.1057664</v>
      </c>
      <c r="J367" s="29">
        <v>-4.7902800000000002E-2</v>
      </c>
      <c r="K367" s="29">
        <v>0.25943549999999999</v>
      </c>
      <c r="L367" s="27">
        <v>0.17657210000000001</v>
      </c>
      <c r="N367" s="27">
        <v>300</v>
      </c>
      <c r="O367" s="28">
        <v>-0.1022773</v>
      </c>
      <c r="P367" s="29">
        <v>-0.28691640000000002</v>
      </c>
      <c r="Q367" s="29">
        <v>8.2361699999999996E-2</v>
      </c>
      <c r="R367" s="27">
        <v>0.2764953</v>
      </c>
    </row>
    <row r="368" spans="1:18" x14ac:dyDescent="0.25">
      <c r="A368" s="31" t="s">
        <v>139</v>
      </c>
      <c r="B368" s="27">
        <v>300</v>
      </c>
      <c r="C368" s="28">
        <v>2.17894E-2</v>
      </c>
      <c r="D368" s="29">
        <v>-6.3367599999999996E-2</v>
      </c>
      <c r="E368" s="29">
        <v>0.10694629999999999</v>
      </c>
      <c r="F368" s="27">
        <v>0.61490679999999998</v>
      </c>
      <c r="H368" s="27">
        <v>300</v>
      </c>
      <c r="I368" s="28">
        <v>9.1738200000000006E-2</v>
      </c>
      <c r="J368" s="29">
        <v>-1.4116800000000001E-2</v>
      </c>
      <c r="K368" s="29">
        <v>0.19759309999999999</v>
      </c>
      <c r="L368" s="27">
        <v>8.9129600000000003E-2</v>
      </c>
      <c r="N368" s="27">
        <v>300</v>
      </c>
      <c r="O368" s="28">
        <v>-7.5131000000000003E-2</v>
      </c>
      <c r="P368" s="29">
        <v>-0.1916978</v>
      </c>
      <c r="Q368" s="29">
        <v>4.1435800000000002E-2</v>
      </c>
      <c r="R368" s="27">
        <v>0.2056026</v>
      </c>
    </row>
    <row r="369" spans="1:18" x14ac:dyDescent="0.25">
      <c r="A369" s="31" t="s">
        <v>140</v>
      </c>
      <c r="B369" s="27">
        <v>300</v>
      </c>
      <c r="C369" s="28">
        <v>1.2537E-3</v>
      </c>
      <c r="D369" s="29">
        <v>-0.1176603</v>
      </c>
      <c r="E369" s="29">
        <v>0.1201677</v>
      </c>
      <c r="F369" s="27">
        <v>0.98345850000000001</v>
      </c>
      <c r="H369" s="27">
        <v>300</v>
      </c>
      <c r="I369" s="28">
        <v>-0.11845260000000001</v>
      </c>
      <c r="J369" s="29">
        <v>-0.2794625</v>
      </c>
      <c r="K369" s="29">
        <v>4.2557200000000003E-2</v>
      </c>
      <c r="L369" s="27">
        <v>0.14869760000000001</v>
      </c>
      <c r="N369" s="27">
        <v>300</v>
      </c>
      <c r="O369" s="28">
        <v>0.12959590000000001</v>
      </c>
      <c r="P369" s="29">
        <v>-4.0900400000000003E-2</v>
      </c>
      <c r="Q369" s="29">
        <v>0.30009219999999998</v>
      </c>
      <c r="R369" s="27">
        <v>0.1357235</v>
      </c>
    </row>
    <row r="370" spans="1:18" x14ac:dyDescent="0.25">
      <c r="A370" s="31" t="s">
        <v>141</v>
      </c>
      <c r="B370" s="27">
        <v>300</v>
      </c>
      <c r="C370" s="28">
        <v>-7.7934400000000001E-2</v>
      </c>
      <c r="D370" s="29">
        <v>-0.21267459999999999</v>
      </c>
      <c r="E370" s="29">
        <v>5.6805899999999999E-2</v>
      </c>
      <c r="F370" s="27">
        <v>0.25587700000000002</v>
      </c>
      <c r="H370" s="27">
        <v>300</v>
      </c>
      <c r="I370" s="28">
        <v>1.9972000000000002E-3</v>
      </c>
      <c r="J370" s="29">
        <v>-0.18616279999999999</v>
      </c>
      <c r="K370" s="29">
        <v>0.1901572</v>
      </c>
      <c r="L370" s="27">
        <v>0.98334600000000005</v>
      </c>
      <c r="N370" s="27">
        <v>300</v>
      </c>
      <c r="O370" s="28">
        <v>-8.8577500000000003E-2</v>
      </c>
      <c r="P370" s="29">
        <v>-0.27646989999999999</v>
      </c>
      <c r="Q370" s="29">
        <v>9.9314799999999995E-2</v>
      </c>
      <c r="R370" s="27">
        <v>0.35423389999999999</v>
      </c>
    </row>
    <row r="371" spans="1:18" x14ac:dyDescent="0.25">
      <c r="A371" s="31" t="s">
        <v>142</v>
      </c>
      <c r="B371" s="27">
        <v>300</v>
      </c>
      <c r="C371" s="28">
        <v>-3.1888699999999999E-2</v>
      </c>
      <c r="D371" s="29">
        <v>-0.1486729</v>
      </c>
      <c r="E371" s="29">
        <v>8.4895499999999999E-2</v>
      </c>
      <c r="F371" s="27">
        <v>0.59137110000000004</v>
      </c>
      <c r="H371" s="27">
        <v>300</v>
      </c>
      <c r="I371" s="28">
        <v>-7.4951000000000002E-3</v>
      </c>
      <c r="J371" s="29">
        <v>-0.16294120000000001</v>
      </c>
      <c r="K371" s="29">
        <v>0.1479509</v>
      </c>
      <c r="L371" s="27">
        <v>0.92445569999999999</v>
      </c>
      <c r="N371" s="27">
        <v>300</v>
      </c>
      <c r="O371" s="28">
        <v>-2.7246900000000001E-2</v>
      </c>
      <c r="P371" s="29">
        <v>-0.20484440000000001</v>
      </c>
      <c r="Q371" s="29">
        <v>0.1503506</v>
      </c>
      <c r="R371" s="27">
        <v>0.76288860000000003</v>
      </c>
    </row>
    <row r="372" spans="1:18" x14ac:dyDescent="0.25">
      <c r="A372" s="31" t="s">
        <v>143</v>
      </c>
      <c r="B372" s="27">
        <v>300</v>
      </c>
      <c r="C372" s="28">
        <v>-2.8410999999999999E-2</v>
      </c>
      <c r="D372" s="29">
        <v>-0.14213110000000001</v>
      </c>
      <c r="E372" s="29">
        <v>8.5309099999999999E-2</v>
      </c>
      <c r="F372" s="27">
        <v>0.62327699999999997</v>
      </c>
      <c r="H372" s="27">
        <v>300</v>
      </c>
      <c r="I372" s="28">
        <v>-3.7273300000000002E-2</v>
      </c>
      <c r="J372" s="29">
        <v>-0.1859893</v>
      </c>
      <c r="K372" s="29">
        <v>0.11144270000000001</v>
      </c>
      <c r="L372" s="27">
        <v>0.62216039999999995</v>
      </c>
      <c r="N372" s="27">
        <v>300</v>
      </c>
      <c r="O372" s="28">
        <v>8.8392999999999996E-3</v>
      </c>
      <c r="P372" s="29">
        <v>-0.1645189</v>
      </c>
      <c r="Q372" s="29">
        <v>0.18219740000000001</v>
      </c>
      <c r="R372" s="27">
        <v>0.92012769999999999</v>
      </c>
    </row>
    <row r="373" spans="1:18" x14ac:dyDescent="0.25">
      <c r="A373" s="31" t="s">
        <v>144</v>
      </c>
      <c r="B373" s="27">
        <v>300</v>
      </c>
      <c r="C373" s="28">
        <v>-1.4162599999999999E-2</v>
      </c>
      <c r="D373" s="29">
        <v>-0.13336629999999999</v>
      </c>
      <c r="E373" s="29">
        <v>0.1050411</v>
      </c>
      <c r="F373" s="27">
        <v>0.81526609999999999</v>
      </c>
      <c r="H373" s="27">
        <v>300</v>
      </c>
      <c r="I373" s="28">
        <v>8.022E-2</v>
      </c>
      <c r="J373" s="29">
        <v>-8.6300699999999994E-2</v>
      </c>
      <c r="K373" s="29">
        <v>0.2467406</v>
      </c>
      <c r="L373" s="27">
        <v>0.34381919999999999</v>
      </c>
      <c r="N373" s="27">
        <v>300</v>
      </c>
      <c r="O373" s="28">
        <v>-0.102529</v>
      </c>
      <c r="P373" s="29">
        <v>-0.27385789999999999</v>
      </c>
      <c r="Q373" s="29">
        <v>6.8799899999999997E-2</v>
      </c>
      <c r="R373" s="27">
        <v>0.23981469999999999</v>
      </c>
    </row>
    <row r="374" spans="1:18" x14ac:dyDescent="0.25">
      <c r="A374" s="31" t="s">
        <v>145</v>
      </c>
      <c r="B374" s="27">
        <v>300</v>
      </c>
      <c r="C374" s="28">
        <v>7.0150100000000007E-2</v>
      </c>
      <c r="D374" s="29">
        <v>-6.3326300000000002E-2</v>
      </c>
      <c r="E374" s="29">
        <v>0.20362640000000001</v>
      </c>
      <c r="F374" s="27">
        <v>0.30179529999999999</v>
      </c>
      <c r="H374" s="27">
        <v>300</v>
      </c>
      <c r="I374" s="28">
        <v>4.7854999999999998E-3</v>
      </c>
      <c r="J374" s="29">
        <v>-0.18609290000000001</v>
      </c>
      <c r="K374" s="29">
        <v>0.1956639</v>
      </c>
      <c r="L374" s="27">
        <v>0.96067670000000005</v>
      </c>
      <c r="N374" s="27">
        <v>300</v>
      </c>
      <c r="O374" s="28">
        <v>7.26049E-2</v>
      </c>
      <c r="P374" s="29">
        <v>-0.12581339999999999</v>
      </c>
      <c r="Q374" s="29">
        <v>0.27102320000000002</v>
      </c>
      <c r="R374" s="27">
        <v>0.4719641</v>
      </c>
    </row>
    <row r="375" spans="1:18" x14ac:dyDescent="0.25">
      <c r="A375" s="31" t="s">
        <v>146</v>
      </c>
      <c r="B375" s="27">
        <v>300</v>
      </c>
      <c r="C375" s="28">
        <v>-3.1377299999999997E-2</v>
      </c>
      <c r="D375" s="29">
        <v>-0.15486730000000001</v>
      </c>
      <c r="E375" s="29">
        <v>9.2112600000000003E-2</v>
      </c>
      <c r="F375" s="27">
        <v>0.61737509999999995</v>
      </c>
      <c r="H375" s="27">
        <v>300</v>
      </c>
      <c r="I375" s="28">
        <v>-4.5328300000000002E-2</v>
      </c>
      <c r="J375" s="29">
        <v>-0.19725300000000001</v>
      </c>
      <c r="K375" s="29">
        <v>0.10659639999999999</v>
      </c>
      <c r="L375" s="27">
        <v>0.55748779999999998</v>
      </c>
      <c r="N375" s="27">
        <v>300</v>
      </c>
      <c r="O375" s="28">
        <v>1.42685E-2</v>
      </c>
      <c r="P375" s="29">
        <v>-0.17045289999999999</v>
      </c>
      <c r="Q375" s="29">
        <v>0.19898979999999999</v>
      </c>
      <c r="R375" s="27">
        <v>0.87926349999999998</v>
      </c>
    </row>
    <row r="376" spans="1:18" x14ac:dyDescent="0.25">
      <c r="A376" s="31" t="s">
        <v>147</v>
      </c>
      <c r="B376" s="27">
        <v>300</v>
      </c>
      <c r="C376" s="28">
        <v>-5.50485E-2</v>
      </c>
      <c r="D376" s="29">
        <v>-0.1661231</v>
      </c>
      <c r="E376" s="29">
        <v>5.6026199999999998E-2</v>
      </c>
      <c r="F376" s="27">
        <v>0.33014460000000001</v>
      </c>
      <c r="H376" s="27">
        <v>300</v>
      </c>
      <c r="I376" s="28">
        <v>-6.3362999999999996E-3</v>
      </c>
      <c r="J376" s="29">
        <v>-0.15521450000000001</v>
      </c>
      <c r="K376" s="29">
        <v>0.142542</v>
      </c>
      <c r="L376" s="27">
        <v>0.93329660000000003</v>
      </c>
      <c r="N376" s="27">
        <v>300</v>
      </c>
      <c r="O376" s="28">
        <v>-5.4181399999999998E-2</v>
      </c>
      <c r="P376" s="29">
        <v>-0.22613130000000001</v>
      </c>
      <c r="Q376" s="29">
        <v>0.1177685</v>
      </c>
      <c r="R376" s="27">
        <v>0.53560969999999997</v>
      </c>
    </row>
    <row r="377" spans="1:18" x14ac:dyDescent="0.25">
      <c r="A377" s="31" t="s">
        <v>148</v>
      </c>
      <c r="B377" s="27">
        <v>300</v>
      </c>
      <c r="C377" s="28">
        <v>-4.0578700000000002E-2</v>
      </c>
      <c r="D377" s="29">
        <v>-0.15117739999999999</v>
      </c>
      <c r="E377" s="29">
        <v>7.0019999999999999E-2</v>
      </c>
      <c r="F377" s="27">
        <v>0.47078189999999998</v>
      </c>
      <c r="H377" s="27">
        <v>300</v>
      </c>
      <c r="I377" s="28">
        <v>-1.1608800000000001E-2</v>
      </c>
      <c r="J377" s="29">
        <v>-0.15401310000000001</v>
      </c>
      <c r="K377" s="29">
        <v>0.13079540000000001</v>
      </c>
      <c r="L377" s="27">
        <v>0.87263380000000002</v>
      </c>
      <c r="N377" s="27">
        <v>300</v>
      </c>
      <c r="O377" s="28">
        <v>-3.2430199999999999E-2</v>
      </c>
      <c r="P377" s="29">
        <v>-0.2099481</v>
      </c>
      <c r="Q377" s="29">
        <v>0.14508769999999999</v>
      </c>
      <c r="R377" s="27">
        <v>0.71942249999999996</v>
      </c>
    </row>
    <row r="378" spans="1:18" x14ac:dyDescent="0.25">
      <c r="A378" s="31" t="s">
        <v>149</v>
      </c>
      <c r="B378" s="27">
        <v>300</v>
      </c>
      <c r="C378" s="28">
        <v>-5.1609000000000002E-2</v>
      </c>
      <c r="D378" s="29">
        <v>-0.19447059999999999</v>
      </c>
      <c r="E378" s="29">
        <v>9.1252600000000003E-2</v>
      </c>
      <c r="F378" s="27">
        <v>0.47763319999999998</v>
      </c>
      <c r="H378" s="27">
        <v>300</v>
      </c>
      <c r="I378" s="28">
        <v>1.08129E-2</v>
      </c>
      <c r="J378" s="29">
        <v>-0.2020807</v>
      </c>
      <c r="K378" s="29">
        <v>0.22370660000000001</v>
      </c>
      <c r="L378" s="27">
        <v>0.92043699999999995</v>
      </c>
      <c r="N378" s="27">
        <v>300</v>
      </c>
      <c r="O378" s="28">
        <v>-6.8928799999999998E-2</v>
      </c>
      <c r="P378" s="29">
        <v>-0.28351379999999998</v>
      </c>
      <c r="Q378" s="29">
        <v>0.14565620000000001</v>
      </c>
      <c r="R378" s="27">
        <v>0.52772209999999997</v>
      </c>
    </row>
    <row r="379" spans="1:18" x14ac:dyDescent="0.25">
      <c r="A379" s="31" t="s">
        <v>150</v>
      </c>
      <c r="B379" s="27">
        <v>300</v>
      </c>
      <c r="C379" s="28">
        <v>8.4820400000000004E-2</v>
      </c>
      <c r="D379" s="29">
        <v>-2.3980999999999999E-2</v>
      </c>
      <c r="E379" s="29">
        <v>0.19362180000000001</v>
      </c>
      <c r="F379" s="27">
        <v>0.12602189999999999</v>
      </c>
      <c r="H379" s="27">
        <v>300</v>
      </c>
      <c r="I379" s="28">
        <v>3.1071600000000001E-2</v>
      </c>
      <c r="J379" s="29">
        <v>-0.1246193</v>
      </c>
      <c r="K379" s="29">
        <v>0.1867625</v>
      </c>
      <c r="L379" s="27">
        <v>0.69474389999999997</v>
      </c>
      <c r="N379" s="27">
        <v>300</v>
      </c>
      <c r="O379" s="28">
        <v>6.04214E-2</v>
      </c>
      <c r="P379" s="29">
        <v>-0.1063061</v>
      </c>
      <c r="Q379" s="29">
        <v>0.22714880000000001</v>
      </c>
      <c r="R379" s="27">
        <v>0.4762361</v>
      </c>
    </row>
    <row r="380" spans="1:18" x14ac:dyDescent="0.25">
      <c r="A380" s="31" t="s">
        <v>151</v>
      </c>
      <c r="B380" s="27">
        <v>300</v>
      </c>
      <c r="C380" s="28">
        <v>-9.2613000000000001E-3</v>
      </c>
      <c r="D380" s="29">
        <v>-0.13030230000000001</v>
      </c>
      <c r="E380" s="29">
        <v>0.1117797</v>
      </c>
      <c r="F380" s="27">
        <v>0.88039630000000002</v>
      </c>
      <c r="H380" s="27">
        <v>300</v>
      </c>
      <c r="I380" s="28">
        <v>-7.2458300000000003E-2</v>
      </c>
      <c r="J380" s="29">
        <v>-0.22237589999999999</v>
      </c>
      <c r="K380" s="29">
        <v>7.7459200000000006E-2</v>
      </c>
      <c r="L380" s="27">
        <v>0.34224189999999999</v>
      </c>
      <c r="N380" s="27">
        <v>300</v>
      </c>
      <c r="O380" s="28">
        <v>6.8155199999999999E-2</v>
      </c>
      <c r="P380" s="29">
        <v>-0.1053678</v>
      </c>
      <c r="Q380" s="29">
        <v>0.24167820000000001</v>
      </c>
      <c r="R380" s="27">
        <v>0.44010110000000002</v>
      </c>
    </row>
    <row r="381" spans="1:18" x14ac:dyDescent="0.25">
      <c r="A381" s="31" t="s">
        <v>152</v>
      </c>
      <c r="B381" s="27">
        <v>300</v>
      </c>
      <c r="C381" s="28">
        <v>-3.4711499999999999E-2</v>
      </c>
      <c r="D381" s="29">
        <v>-0.145566</v>
      </c>
      <c r="E381" s="29">
        <v>7.6142899999999999E-2</v>
      </c>
      <c r="F381" s="27">
        <v>0.53816940000000002</v>
      </c>
      <c r="H381" s="27">
        <v>300</v>
      </c>
      <c r="I381" s="28">
        <v>2.9456599999999999E-2</v>
      </c>
      <c r="J381" s="29">
        <v>-0.1122749</v>
      </c>
      <c r="K381" s="29">
        <v>0.17118810000000001</v>
      </c>
      <c r="L381" s="27">
        <v>0.68278530000000004</v>
      </c>
      <c r="N381" s="27">
        <v>300</v>
      </c>
      <c r="O381" s="28">
        <v>-7.0371199999999995E-2</v>
      </c>
      <c r="P381" s="29">
        <v>-0.23539309999999999</v>
      </c>
      <c r="Q381" s="29">
        <v>9.4650700000000004E-2</v>
      </c>
      <c r="R381" s="27">
        <v>0.40196959999999998</v>
      </c>
    </row>
    <row r="382" spans="1:18" x14ac:dyDescent="0.25">
      <c r="A382" s="31" t="s">
        <v>153</v>
      </c>
      <c r="B382" s="27">
        <v>300</v>
      </c>
      <c r="C382" s="28">
        <v>-2.1140099999999998E-2</v>
      </c>
      <c r="D382" s="29">
        <v>-0.1349273</v>
      </c>
      <c r="E382" s="29">
        <v>9.2647099999999996E-2</v>
      </c>
      <c r="F382" s="27">
        <v>0.71487299999999998</v>
      </c>
      <c r="H382" s="27">
        <v>300</v>
      </c>
      <c r="I382" s="28">
        <v>4.4186200000000002E-2</v>
      </c>
      <c r="J382" s="29">
        <v>-9.5612799999999998E-2</v>
      </c>
      <c r="K382" s="29">
        <v>0.18398529999999999</v>
      </c>
      <c r="L382" s="27">
        <v>0.53435549999999998</v>
      </c>
      <c r="N382" s="27">
        <v>300</v>
      </c>
      <c r="O382" s="28">
        <v>-7.1265200000000001E-2</v>
      </c>
      <c r="P382" s="29">
        <v>-0.24250679999999999</v>
      </c>
      <c r="Q382" s="29">
        <v>9.9976300000000004E-2</v>
      </c>
      <c r="R382" s="27">
        <v>0.41338390000000003</v>
      </c>
    </row>
    <row r="383" spans="1:18" x14ac:dyDescent="0.25">
      <c r="A383" s="31" t="s">
        <v>154</v>
      </c>
      <c r="B383" s="27">
        <v>300</v>
      </c>
      <c r="C383" s="28">
        <v>-3.0062700000000001E-2</v>
      </c>
      <c r="D383" s="29">
        <v>-0.14830769999999999</v>
      </c>
      <c r="E383" s="29">
        <v>8.8182200000000002E-2</v>
      </c>
      <c r="F383" s="27">
        <v>0.61716380000000004</v>
      </c>
      <c r="H383" s="27">
        <v>300</v>
      </c>
      <c r="I383" s="28">
        <v>-6.1421999999999997E-2</v>
      </c>
      <c r="J383" s="29">
        <v>-0.2132404</v>
      </c>
      <c r="K383" s="29">
        <v>9.0396400000000002E-2</v>
      </c>
      <c r="L383" s="27">
        <v>0.4265003</v>
      </c>
      <c r="N383" s="27">
        <v>300</v>
      </c>
      <c r="O383" s="28">
        <v>3.3145000000000001E-2</v>
      </c>
      <c r="P383" s="29">
        <v>-0.14458080000000001</v>
      </c>
      <c r="Q383" s="29">
        <v>0.21087069999999999</v>
      </c>
      <c r="R383" s="27">
        <v>0.71383010000000002</v>
      </c>
    </row>
    <row r="384" spans="1:18" x14ac:dyDescent="0.25">
      <c r="A384" s="31" t="s">
        <v>155</v>
      </c>
      <c r="B384" s="27">
        <v>300</v>
      </c>
      <c r="C384" s="28">
        <v>7.4868900000000002E-2</v>
      </c>
      <c r="D384" s="29">
        <v>-1.91787E-2</v>
      </c>
      <c r="E384" s="29">
        <v>0.1689165</v>
      </c>
      <c r="F384" s="27">
        <v>0.11824179999999999</v>
      </c>
      <c r="H384" s="27">
        <v>300</v>
      </c>
      <c r="I384" s="28">
        <v>2.7902199999999999E-2</v>
      </c>
      <c r="J384" s="29">
        <v>-9.3199900000000002E-2</v>
      </c>
      <c r="K384" s="29">
        <v>0.14900430000000001</v>
      </c>
      <c r="L384" s="27">
        <v>0.65052929999999998</v>
      </c>
      <c r="N384" s="27">
        <v>300</v>
      </c>
      <c r="O384" s="28">
        <v>5.2817299999999998E-2</v>
      </c>
      <c r="P384" s="29">
        <v>-9.1565099999999996E-2</v>
      </c>
      <c r="Q384" s="29">
        <v>0.1971996</v>
      </c>
      <c r="R384" s="27">
        <v>0.47208899999999998</v>
      </c>
    </row>
    <row r="385" spans="1:18" x14ac:dyDescent="0.25">
      <c r="A385" s="31" t="s">
        <v>156</v>
      </c>
      <c r="B385" s="27">
        <v>300</v>
      </c>
      <c r="C385" s="28">
        <v>8.2511000000000008E-3</v>
      </c>
      <c r="D385" s="29">
        <v>-0.116261</v>
      </c>
      <c r="E385" s="29">
        <v>0.1327632</v>
      </c>
      <c r="F385" s="27">
        <v>0.89631499999999997</v>
      </c>
      <c r="H385" s="27">
        <v>300</v>
      </c>
      <c r="I385" s="28">
        <v>-6.9083400000000003E-2</v>
      </c>
      <c r="J385" s="29">
        <v>-0.22582479999999999</v>
      </c>
      <c r="K385" s="29">
        <v>8.7657899999999997E-2</v>
      </c>
      <c r="L385" s="27">
        <v>0.38637939999999998</v>
      </c>
      <c r="N385" s="27">
        <v>300</v>
      </c>
      <c r="O385" s="28">
        <v>8.3920700000000001E-2</v>
      </c>
      <c r="P385" s="29">
        <v>-9.1492000000000004E-2</v>
      </c>
      <c r="Q385" s="29">
        <v>0.25933329999999999</v>
      </c>
      <c r="R385" s="27">
        <v>0.34715289999999999</v>
      </c>
    </row>
    <row r="386" spans="1:18" x14ac:dyDescent="0.25">
      <c r="A386" s="31" t="s">
        <v>157</v>
      </c>
      <c r="B386" s="27">
        <v>300</v>
      </c>
      <c r="C386" s="28">
        <v>-2.8251200000000001E-2</v>
      </c>
      <c r="D386" s="29">
        <v>-0.1419176</v>
      </c>
      <c r="E386" s="29">
        <v>8.5415099999999994E-2</v>
      </c>
      <c r="F386" s="27">
        <v>0.62506810000000002</v>
      </c>
      <c r="H386" s="27">
        <v>300</v>
      </c>
      <c r="I386" s="28">
        <v>4.13566E-2</v>
      </c>
      <c r="J386" s="29">
        <v>-0.1011242</v>
      </c>
      <c r="K386" s="29">
        <v>0.18383740000000001</v>
      </c>
      <c r="L386" s="27">
        <v>0.56822830000000002</v>
      </c>
      <c r="N386" s="27">
        <v>300</v>
      </c>
      <c r="O386" s="28">
        <v>-7.6087600000000005E-2</v>
      </c>
      <c r="P386" s="29">
        <v>-0.24030679999999999</v>
      </c>
      <c r="Q386" s="29">
        <v>8.8131600000000004E-2</v>
      </c>
      <c r="R386" s="27">
        <v>0.36254890000000001</v>
      </c>
    </row>
    <row r="387" spans="1:18" x14ac:dyDescent="0.25">
      <c r="A387" s="31" t="s">
        <v>158</v>
      </c>
      <c r="B387" s="27">
        <v>300</v>
      </c>
      <c r="C387" s="28">
        <v>-1.8546199999999999E-2</v>
      </c>
      <c r="D387" s="29">
        <v>-0.1357729</v>
      </c>
      <c r="E387" s="29">
        <v>9.8680599999999993E-2</v>
      </c>
      <c r="F387" s="27">
        <v>0.75572430000000002</v>
      </c>
      <c r="H387" s="27">
        <v>300</v>
      </c>
      <c r="I387" s="28">
        <v>4.6911799999999997E-2</v>
      </c>
      <c r="J387" s="29">
        <v>-9.7239500000000006E-2</v>
      </c>
      <c r="K387" s="29">
        <v>0.19106319999999999</v>
      </c>
      <c r="L387" s="27">
        <v>0.52232319999999999</v>
      </c>
      <c r="N387" s="27">
        <v>300</v>
      </c>
      <c r="O387" s="28">
        <v>-7.1339E-2</v>
      </c>
      <c r="P387" s="29">
        <v>-0.241455</v>
      </c>
      <c r="Q387" s="29">
        <v>9.8777000000000004E-2</v>
      </c>
      <c r="R387" s="27">
        <v>0.40982030000000003</v>
      </c>
    </row>
    <row r="388" spans="1:18" x14ac:dyDescent="0.25">
      <c r="A388" s="31" t="s">
        <v>159</v>
      </c>
      <c r="B388" s="27">
        <v>300</v>
      </c>
      <c r="C388" s="28">
        <v>-7.8025000000000004E-3</v>
      </c>
      <c r="D388" s="29">
        <v>-0.1274748</v>
      </c>
      <c r="E388" s="29">
        <v>0.11186989999999999</v>
      </c>
      <c r="F388" s="27">
        <v>0.8979781</v>
      </c>
      <c r="H388" s="27">
        <v>300</v>
      </c>
      <c r="I388" s="28">
        <v>-5.3247700000000002E-2</v>
      </c>
      <c r="J388" s="29">
        <v>-0.194492</v>
      </c>
      <c r="K388" s="29">
        <v>8.7996599999999994E-2</v>
      </c>
      <c r="L388" s="27">
        <v>0.45867550000000001</v>
      </c>
      <c r="N388" s="27">
        <v>300</v>
      </c>
      <c r="O388" s="28">
        <v>4.89804E-2</v>
      </c>
      <c r="P388" s="29">
        <v>-0.12658549999999999</v>
      </c>
      <c r="Q388" s="29">
        <v>0.2245463</v>
      </c>
      <c r="R388" s="27">
        <v>0.58334339999999996</v>
      </c>
    </row>
    <row r="389" spans="1:18" x14ac:dyDescent="0.25">
      <c r="A389" s="31" t="s">
        <v>160</v>
      </c>
      <c r="B389" s="27">
        <v>300</v>
      </c>
      <c r="C389" s="28">
        <v>5.92173E-2</v>
      </c>
      <c r="D389" s="29">
        <v>-2.9982399999999999E-2</v>
      </c>
      <c r="E389" s="29">
        <v>0.14841689999999999</v>
      </c>
      <c r="F389" s="27">
        <v>0.19236549999999999</v>
      </c>
      <c r="H389" s="27">
        <v>300</v>
      </c>
      <c r="I389" s="28">
        <v>2.23644E-2</v>
      </c>
      <c r="J389" s="29">
        <v>-8.4977200000000003E-2</v>
      </c>
      <c r="K389" s="29">
        <v>0.12970590000000001</v>
      </c>
      <c r="L389" s="27">
        <v>0.68204390000000004</v>
      </c>
      <c r="N389" s="27">
        <v>300</v>
      </c>
      <c r="O389" s="28">
        <v>4.1456100000000003E-2</v>
      </c>
      <c r="P389" s="29">
        <v>-9.5851599999999995E-2</v>
      </c>
      <c r="Q389" s="29">
        <v>0.1787637</v>
      </c>
      <c r="R389" s="27">
        <v>0.55279769999999995</v>
      </c>
    </row>
    <row r="390" spans="1:18" x14ac:dyDescent="0.25">
      <c r="A390" s="31" t="s">
        <v>161</v>
      </c>
      <c r="B390" s="27">
        <v>300</v>
      </c>
      <c r="C390" s="28">
        <v>6.8792999999999997E-3</v>
      </c>
      <c r="D390" s="29">
        <v>-0.1138446</v>
      </c>
      <c r="E390" s="29">
        <v>0.1276032</v>
      </c>
      <c r="F390" s="27">
        <v>0.91077490000000005</v>
      </c>
      <c r="H390" s="27">
        <v>300</v>
      </c>
      <c r="I390" s="28">
        <v>-6.0235999999999998E-2</v>
      </c>
      <c r="J390" s="29">
        <v>-0.2084693</v>
      </c>
      <c r="K390" s="29">
        <v>8.7997300000000001E-2</v>
      </c>
      <c r="L390" s="27">
        <v>0.42446590000000001</v>
      </c>
      <c r="N390" s="27">
        <v>300</v>
      </c>
      <c r="O390" s="28">
        <v>7.2823700000000005E-2</v>
      </c>
      <c r="P390" s="29">
        <v>-9.8895700000000003E-2</v>
      </c>
      <c r="Q390" s="29">
        <v>0.24454310000000001</v>
      </c>
      <c r="R390" s="27">
        <v>0.40456510000000001</v>
      </c>
    </row>
    <row r="391" spans="1:18" x14ac:dyDescent="0.25">
      <c r="A391" s="31" t="s">
        <v>162</v>
      </c>
      <c r="B391" s="27">
        <v>300</v>
      </c>
      <c r="C391" s="28">
        <v>-3.0861E-2</v>
      </c>
      <c r="D391" s="29">
        <v>-0.15075079999999999</v>
      </c>
      <c r="E391" s="29">
        <v>8.9028700000000002E-2</v>
      </c>
      <c r="F391" s="27">
        <v>0.61278220000000005</v>
      </c>
      <c r="H391" s="27">
        <v>300</v>
      </c>
      <c r="I391" s="28">
        <v>3.7784900000000003E-2</v>
      </c>
      <c r="J391" s="29">
        <v>-0.1146761</v>
      </c>
      <c r="K391" s="29">
        <v>0.1902459</v>
      </c>
      <c r="L391" s="27">
        <v>0.62605560000000005</v>
      </c>
      <c r="N391" s="27">
        <v>300</v>
      </c>
      <c r="O391" s="28">
        <v>-7.5115699999999994E-2</v>
      </c>
      <c r="P391" s="29">
        <v>-0.24606059999999999</v>
      </c>
      <c r="Q391" s="29">
        <v>9.5829300000000006E-2</v>
      </c>
      <c r="R391" s="27">
        <v>0.38781599999999999</v>
      </c>
    </row>
    <row r="392" spans="1:18" x14ac:dyDescent="0.25">
      <c r="A392" s="31" t="s">
        <v>163</v>
      </c>
      <c r="B392" s="27">
        <v>300</v>
      </c>
      <c r="C392" s="28">
        <v>-2.3009700000000001E-2</v>
      </c>
      <c r="D392" s="29">
        <v>-0.1453979</v>
      </c>
      <c r="E392" s="29">
        <v>9.9378499999999995E-2</v>
      </c>
      <c r="F392" s="27">
        <v>0.71161850000000004</v>
      </c>
      <c r="H392" s="27">
        <v>300</v>
      </c>
      <c r="I392" s="28">
        <v>3.9627500000000003E-2</v>
      </c>
      <c r="J392" s="29">
        <v>-0.11363379999999999</v>
      </c>
      <c r="K392" s="29">
        <v>0.1928889</v>
      </c>
      <c r="L392" s="27">
        <v>0.61119279999999998</v>
      </c>
      <c r="N392" s="27">
        <v>300</v>
      </c>
      <c r="O392" s="28">
        <v>-6.8404199999999998E-2</v>
      </c>
      <c r="P392" s="29">
        <v>-0.24426529999999999</v>
      </c>
      <c r="Q392" s="29">
        <v>0.10745689999999999</v>
      </c>
      <c r="R392" s="27">
        <v>0.44453999999999999</v>
      </c>
    </row>
    <row r="393" spans="1:18" x14ac:dyDescent="0.25">
      <c r="A393" s="31" t="s">
        <v>164</v>
      </c>
      <c r="B393" s="27">
        <v>300</v>
      </c>
      <c r="C393" s="28">
        <v>-1.3571E-2</v>
      </c>
      <c r="D393" s="29">
        <v>-0.1304081</v>
      </c>
      <c r="E393" s="29">
        <v>0.1032661</v>
      </c>
      <c r="F393" s="27">
        <v>0.81932530000000003</v>
      </c>
      <c r="H393" s="27">
        <v>300</v>
      </c>
      <c r="I393" s="28">
        <v>-3.5066199999999999E-2</v>
      </c>
      <c r="J393" s="29">
        <v>-0.1723565</v>
      </c>
      <c r="K393" s="29">
        <v>0.1022241</v>
      </c>
      <c r="L393" s="27">
        <v>0.61553389999999997</v>
      </c>
      <c r="N393" s="27">
        <v>300</v>
      </c>
      <c r="O393" s="28">
        <v>2.2905600000000002E-2</v>
      </c>
      <c r="P393" s="29">
        <v>-0.14872450000000001</v>
      </c>
      <c r="Q393" s="29">
        <v>0.1945356</v>
      </c>
      <c r="R393" s="27">
        <v>0.79297899999999999</v>
      </c>
    </row>
    <row r="394" spans="1:18" x14ac:dyDescent="0.25">
      <c r="A394" s="31" t="s">
        <v>165</v>
      </c>
      <c r="B394" s="27">
        <v>300</v>
      </c>
      <c r="C394" s="28">
        <v>8.1963499999999995E-2</v>
      </c>
      <c r="D394" s="29">
        <v>-2.89897E-2</v>
      </c>
      <c r="E394" s="29">
        <v>0.1929167</v>
      </c>
      <c r="F394" s="27">
        <v>0.1470371</v>
      </c>
      <c r="H394" s="27">
        <v>300</v>
      </c>
      <c r="I394" s="28">
        <v>3.13224E-2</v>
      </c>
      <c r="J394" s="29">
        <v>-0.1177911</v>
      </c>
      <c r="K394" s="29">
        <v>0.18043590000000001</v>
      </c>
      <c r="L394" s="27">
        <v>0.67958030000000003</v>
      </c>
      <c r="N394" s="27">
        <v>300</v>
      </c>
      <c r="O394" s="28">
        <v>5.6982199999999997E-2</v>
      </c>
      <c r="P394" s="29">
        <v>-0.1057177</v>
      </c>
      <c r="Q394" s="29">
        <v>0.21968209999999999</v>
      </c>
      <c r="R394" s="27">
        <v>0.49115569999999997</v>
      </c>
    </row>
    <row r="395" spans="1:18" x14ac:dyDescent="0.25">
      <c r="A395" s="31" t="s">
        <v>166</v>
      </c>
      <c r="B395" s="27">
        <v>300</v>
      </c>
      <c r="C395" s="28">
        <v>-5.7557299999999999E-2</v>
      </c>
      <c r="D395" s="29">
        <v>-0.21465290000000001</v>
      </c>
      <c r="E395" s="29">
        <v>9.9538299999999996E-2</v>
      </c>
      <c r="F395" s="27">
        <v>0.47140539999999997</v>
      </c>
      <c r="H395" s="27">
        <v>300</v>
      </c>
      <c r="I395" s="28">
        <v>-7.4467199999999997E-2</v>
      </c>
      <c r="J395" s="29">
        <v>-0.32348880000000002</v>
      </c>
      <c r="K395" s="29">
        <v>0.1745545</v>
      </c>
      <c r="L395" s="27">
        <v>0.55659250000000005</v>
      </c>
      <c r="N395" s="27">
        <v>300</v>
      </c>
      <c r="O395" s="28">
        <v>1.6777400000000001E-2</v>
      </c>
      <c r="P395" s="29">
        <v>-0.23050689999999999</v>
      </c>
      <c r="Q395" s="29">
        <v>0.26406170000000001</v>
      </c>
      <c r="R395" s="27">
        <v>0.89385749999999997</v>
      </c>
    </row>
    <row r="396" spans="1:18" x14ac:dyDescent="0.25">
      <c r="A396" s="31" t="s">
        <v>167</v>
      </c>
      <c r="B396" s="27">
        <v>300</v>
      </c>
      <c r="C396" s="28">
        <v>-1.7134199999999999E-2</v>
      </c>
      <c r="D396" s="29">
        <v>-0.1665046</v>
      </c>
      <c r="E396" s="29">
        <v>0.1322362</v>
      </c>
      <c r="F396" s="27">
        <v>0.82153259999999995</v>
      </c>
      <c r="H396" s="27">
        <v>300</v>
      </c>
      <c r="I396" s="28">
        <v>2.24134E-2</v>
      </c>
      <c r="J396" s="29">
        <v>-0.18866250000000001</v>
      </c>
      <c r="K396" s="29">
        <v>0.23348930000000001</v>
      </c>
      <c r="L396" s="27">
        <v>0.83459030000000001</v>
      </c>
      <c r="N396" s="27">
        <v>300</v>
      </c>
      <c r="O396" s="28">
        <v>-4.3257799999999999E-2</v>
      </c>
      <c r="P396" s="29">
        <v>-0.24247009999999999</v>
      </c>
      <c r="Q396" s="29">
        <v>0.1559546</v>
      </c>
      <c r="R396" s="27">
        <v>0.66940390000000005</v>
      </c>
    </row>
    <row r="397" spans="1:18" x14ac:dyDescent="0.25">
      <c r="A397" s="31" t="s">
        <v>168</v>
      </c>
      <c r="B397" s="27">
        <v>300</v>
      </c>
      <c r="C397" s="28">
        <v>3.1379600000000001E-2</v>
      </c>
      <c r="D397" s="29">
        <v>-0.1128005</v>
      </c>
      <c r="E397" s="29">
        <v>0.17555970000000001</v>
      </c>
      <c r="F397" s="27">
        <v>0.66869480000000003</v>
      </c>
      <c r="H397" s="27">
        <v>300</v>
      </c>
      <c r="I397" s="28">
        <v>3.6812900000000003E-2</v>
      </c>
      <c r="J397" s="29">
        <v>-0.1753431</v>
      </c>
      <c r="K397" s="29">
        <v>0.24896889999999999</v>
      </c>
      <c r="L397" s="27">
        <v>0.73294890000000001</v>
      </c>
      <c r="N397" s="27">
        <v>300</v>
      </c>
      <c r="O397" s="28">
        <v>-5.0493999999999999E-3</v>
      </c>
      <c r="P397" s="29">
        <v>-0.20964060000000001</v>
      </c>
      <c r="Q397" s="29">
        <v>0.19954189999999999</v>
      </c>
      <c r="R397" s="27">
        <v>0.9612889</v>
      </c>
    </row>
    <row r="398" spans="1:18" x14ac:dyDescent="0.25">
      <c r="A398" s="31" t="s">
        <v>169</v>
      </c>
      <c r="B398" s="27">
        <v>300</v>
      </c>
      <c r="C398" s="28">
        <v>-0.1914932</v>
      </c>
      <c r="D398" s="29">
        <v>-0.35871760000000003</v>
      </c>
      <c r="E398" s="29">
        <v>-2.4268700000000001E-2</v>
      </c>
      <c r="F398" s="27">
        <v>2.4956599999999999E-2</v>
      </c>
      <c r="H398" s="27">
        <v>300</v>
      </c>
      <c r="I398" s="28">
        <v>-6.5515900000000002E-2</v>
      </c>
      <c r="J398" s="29">
        <v>-0.30366149999999997</v>
      </c>
      <c r="K398" s="29">
        <v>0.1726297</v>
      </c>
      <c r="L398" s="27">
        <v>0.58858449999999995</v>
      </c>
      <c r="N398" s="27">
        <v>300</v>
      </c>
      <c r="O398" s="28">
        <v>-0.14142289999999999</v>
      </c>
      <c r="P398" s="29">
        <v>-0.39624759999999998</v>
      </c>
      <c r="Q398" s="29">
        <v>0.1134018</v>
      </c>
      <c r="R398" s="27">
        <v>0.27558779999999999</v>
      </c>
    </row>
    <row r="399" spans="1:18" x14ac:dyDescent="0.25">
      <c r="A399" s="31" t="s">
        <v>170</v>
      </c>
      <c r="B399" s="27">
        <v>300</v>
      </c>
      <c r="C399" s="28">
        <v>0.17391699999999999</v>
      </c>
      <c r="D399" s="29">
        <v>-1.11428E-2</v>
      </c>
      <c r="E399" s="29">
        <v>0.35897679999999998</v>
      </c>
      <c r="F399" s="27">
        <v>6.5377000000000005E-2</v>
      </c>
      <c r="H399" s="27">
        <v>300</v>
      </c>
      <c r="I399" s="28">
        <v>0.13257340000000001</v>
      </c>
      <c r="J399" s="29">
        <v>-0.3033536</v>
      </c>
      <c r="K399" s="29">
        <v>0.56850049999999996</v>
      </c>
      <c r="L399" s="27">
        <v>0.54991299999999999</v>
      </c>
      <c r="N399" s="27">
        <v>300</v>
      </c>
      <c r="O399" s="28">
        <v>4.93549E-2</v>
      </c>
      <c r="P399" s="29">
        <v>-0.32688309999999998</v>
      </c>
      <c r="Q399" s="29">
        <v>0.425593</v>
      </c>
      <c r="R399" s="27">
        <v>0.79643520000000001</v>
      </c>
    </row>
    <row r="400" spans="1:18" x14ac:dyDescent="0.25">
      <c r="A400" s="31" t="s">
        <v>171</v>
      </c>
      <c r="B400" s="27">
        <v>300</v>
      </c>
      <c r="C400" s="28">
        <v>3.0517999999999999E-3</v>
      </c>
      <c r="D400" s="29">
        <v>-0.1520378</v>
      </c>
      <c r="E400" s="29">
        <v>0.15814139999999999</v>
      </c>
      <c r="F400" s="27">
        <v>0.96913150000000003</v>
      </c>
      <c r="H400" s="27">
        <v>300</v>
      </c>
      <c r="I400" s="28">
        <v>-4.7047199999999997E-2</v>
      </c>
      <c r="J400" s="29">
        <v>-0.32622509999999999</v>
      </c>
      <c r="K400" s="29">
        <v>0.23213059999999999</v>
      </c>
      <c r="L400" s="27">
        <v>0.7403573</v>
      </c>
      <c r="N400" s="27">
        <v>300</v>
      </c>
      <c r="O400" s="28">
        <v>5.4304900000000003E-2</v>
      </c>
      <c r="P400" s="29">
        <v>-0.2036982</v>
      </c>
      <c r="Q400" s="29">
        <v>0.31230799999999997</v>
      </c>
      <c r="R400" s="27">
        <v>0.67896939999999995</v>
      </c>
    </row>
    <row r="401" spans="1:18" x14ac:dyDescent="0.25">
      <c r="A401" s="31" t="s">
        <v>172</v>
      </c>
      <c r="B401" s="27">
        <v>300</v>
      </c>
      <c r="C401" s="28">
        <v>-0.1150188</v>
      </c>
      <c r="D401" s="29">
        <v>-0.2640207</v>
      </c>
      <c r="E401" s="29">
        <v>3.3983100000000002E-2</v>
      </c>
      <c r="F401" s="27">
        <v>0.1297711</v>
      </c>
      <c r="H401" s="27">
        <v>300</v>
      </c>
      <c r="I401" s="28">
        <v>-0.10304960000000001</v>
      </c>
      <c r="J401" s="29">
        <v>-0.34941620000000001</v>
      </c>
      <c r="K401" s="29">
        <v>0.1433171</v>
      </c>
      <c r="L401" s="27">
        <v>0.41102319999999998</v>
      </c>
      <c r="N401" s="27">
        <v>300</v>
      </c>
      <c r="O401" s="28">
        <v>-1.60018E-2</v>
      </c>
      <c r="P401" s="29">
        <v>-0.2962032</v>
      </c>
      <c r="Q401" s="29">
        <v>0.26419959999999998</v>
      </c>
      <c r="R401" s="27">
        <v>0.91057960000000004</v>
      </c>
    </row>
    <row r="402" spans="1:18" x14ac:dyDescent="0.25">
      <c r="A402" s="31" t="s">
        <v>173</v>
      </c>
      <c r="B402" s="27">
        <v>300</v>
      </c>
      <c r="C402" s="28">
        <v>-0.1179153</v>
      </c>
      <c r="D402" s="29">
        <v>-0.27170050000000001</v>
      </c>
      <c r="E402" s="29">
        <v>3.58698E-2</v>
      </c>
      <c r="F402" s="27">
        <v>0.13235269999999999</v>
      </c>
      <c r="H402" s="27">
        <v>300</v>
      </c>
      <c r="I402" s="28">
        <v>-0.13622980000000001</v>
      </c>
      <c r="J402" s="29">
        <v>-0.39015610000000001</v>
      </c>
      <c r="K402" s="29">
        <v>0.1176966</v>
      </c>
      <c r="L402" s="27">
        <v>0.29186630000000002</v>
      </c>
      <c r="N402" s="27">
        <v>300</v>
      </c>
      <c r="O402" s="28">
        <v>1.66987E-2</v>
      </c>
      <c r="P402" s="29">
        <v>-0.28259970000000001</v>
      </c>
      <c r="Q402" s="29">
        <v>0.31599719999999998</v>
      </c>
      <c r="R402" s="27">
        <v>0.91263079999999996</v>
      </c>
    </row>
    <row r="403" spans="1:18" x14ac:dyDescent="0.25">
      <c r="A403" s="31" t="s">
        <v>174</v>
      </c>
      <c r="B403" s="27">
        <v>300</v>
      </c>
      <c r="C403" s="28">
        <v>-9.4203999999999996E-2</v>
      </c>
      <c r="D403" s="29">
        <v>-0.23332140000000001</v>
      </c>
      <c r="E403" s="29">
        <v>4.4913399999999999E-2</v>
      </c>
      <c r="F403" s="27">
        <v>0.18364549999999999</v>
      </c>
      <c r="H403" s="27">
        <v>300</v>
      </c>
      <c r="I403" s="28">
        <v>-2.37389E-2</v>
      </c>
      <c r="J403" s="29">
        <v>-0.25203799999999998</v>
      </c>
      <c r="K403" s="29">
        <v>0.2045603</v>
      </c>
      <c r="L403" s="27">
        <v>0.83797690000000002</v>
      </c>
      <c r="N403" s="27">
        <v>300</v>
      </c>
      <c r="O403" s="28">
        <v>-7.8762600000000002E-2</v>
      </c>
      <c r="P403" s="29">
        <v>-0.31468429999999997</v>
      </c>
      <c r="Q403" s="29">
        <v>0.1571591</v>
      </c>
      <c r="R403" s="27">
        <v>0.51163020000000003</v>
      </c>
    </row>
    <row r="404" spans="1:18" x14ac:dyDescent="0.25">
      <c r="A404" s="31" t="s">
        <v>175</v>
      </c>
      <c r="B404" s="27">
        <v>300</v>
      </c>
      <c r="C404" s="28">
        <v>0.14922270000000001</v>
      </c>
      <c r="D404" s="29">
        <v>-2.9465100000000001E-2</v>
      </c>
      <c r="E404" s="29">
        <v>0.32791039999999999</v>
      </c>
      <c r="F404" s="27">
        <v>0.1013313</v>
      </c>
      <c r="H404" s="27">
        <v>300</v>
      </c>
      <c r="I404" s="28">
        <v>0.19324430000000001</v>
      </c>
      <c r="J404" s="29">
        <v>-0.20758940000000001</v>
      </c>
      <c r="K404" s="29">
        <v>0.59407810000000005</v>
      </c>
      <c r="L404" s="27">
        <v>0.34345510000000001</v>
      </c>
      <c r="N404" s="27">
        <v>300</v>
      </c>
      <c r="O404" s="28">
        <v>-4.3693200000000001E-2</v>
      </c>
      <c r="P404" s="29">
        <v>-0.31931929999999997</v>
      </c>
      <c r="Q404" s="29">
        <v>0.2319329</v>
      </c>
      <c r="R404" s="27">
        <v>0.75524959999999997</v>
      </c>
    </row>
    <row r="405" spans="1:18" x14ac:dyDescent="0.25">
      <c r="A405" s="31" t="s">
        <v>176</v>
      </c>
      <c r="B405" s="27">
        <v>300</v>
      </c>
      <c r="C405" s="28">
        <v>0.1014422</v>
      </c>
      <c r="D405" s="29">
        <v>-2.53244E-2</v>
      </c>
      <c r="E405" s="29">
        <v>0.22820869999999999</v>
      </c>
      <c r="F405" s="27">
        <v>0.11634269999999999</v>
      </c>
      <c r="H405" s="27">
        <v>300</v>
      </c>
      <c r="I405" s="28">
        <v>6.3374600000000003E-2</v>
      </c>
      <c r="J405" s="29">
        <v>-8.1263100000000005E-2</v>
      </c>
      <c r="K405" s="29">
        <v>0.20801230000000001</v>
      </c>
      <c r="L405" s="27">
        <v>0.3891695</v>
      </c>
      <c r="N405" s="27">
        <v>300</v>
      </c>
      <c r="O405" s="28">
        <v>4.3889299999999999E-2</v>
      </c>
      <c r="P405" s="29">
        <v>-0.1264352</v>
      </c>
      <c r="Q405" s="29">
        <v>0.21421390000000001</v>
      </c>
      <c r="R405" s="27">
        <v>0.6124077</v>
      </c>
    </row>
    <row r="406" spans="1:18" x14ac:dyDescent="0.25">
      <c r="A406" s="31" t="s">
        <v>177</v>
      </c>
      <c r="B406" s="27">
        <v>300</v>
      </c>
      <c r="C406" s="28">
        <v>-0.1121315</v>
      </c>
      <c r="D406" s="29">
        <v>-0.2281311</v>
      </c>
      <c r="E406" s="29">
        <v>3.8679999999999999E-3</v>
      </c>
      <c r="F406" s="27">
        <v>5.8089000000000002E-2</v>
      </c>
      <c r="H406" s="27">
        <v>300</v>
      </c>
      <c r="I406" s="28">
        <v>-1.9731599999999998E-2</v>
      </c>
      <c r="J406" s="29">
        <v>-0.1720566</v>
      </c>
      <c r="K406" s="29">
        <v>0.1325935</v>
      </c>
      <c r="L406" s="27">
        <v>0.79893130000000001</v>
      </c>
      <c r="N406" s="27">
        <v>300</v>
      </c>
      <c r="O406" s="28">
        <v>-0.1029785</v>
      </c>
      <c r="P406" s="29">
        <v>-0.26917350000000001</v>
      </c>
      <c r="Q406" s="29">
        <v>6.3216499999999995E-2</v>
      </c>
      <c r="R406" s="27">
        <v>0.22361690000000001</v>
      </c>
    </row>
    <row r="407" spans="1:18" x14ac:dyDescent="0.25">
      <c r="A407" s="31" t="s">
        <v>178</v>
      </c>
      <c r="B407" s="27">
        <v>300</v>
      </c>
      <c r="C407" s="28">
        <v>-0.1041473</v>
      </c>
      <c r="D407" s="29">
        <v>-0.2121884</v>
      </c>
      <c r="E407" s="29">
        <v>3.8938000000000002E-3</v>
      </c>
      <c r="F407" s="27">
        <v>5.8788E-2</v>
      </c>
      <c r="H407" s="27">
        <v>300</v>
      </c>
      <c r="I407" s="28">
        <v>-3.7590999999999999E-2</v>
      </c>
      <c r="J407" s="29">
        <v>-0.18409249999999999</v>
      </c>
      <c r="K407" s="29">
        <v>0.1089104</v>
      </c>
      <c r="L407" s="27">
        <v>0.61391039999999997</v>
      </c>
      <c r="N407" s="27">
        <v>300</v>
      </c>
      <c r="O407" s="28">
        <v>-7.4795399999999998E-2</v>
      </c>
      <c r="P407" s="29">
        <v>-0.23615330000000001</v>
      </c>
      <c r="Q407" s="29">
        <v>8.6562500000000001E-2</v>
      </c>
      <c r="R407" s="27">
        <v>0.36233399999999999</v>
      </c>
    </row>
    <row r="408" spans="1:18" x14ac:dyDescent="0.25">
      <c r="A408" s="31" t="s">
        <v>179</v>
      </c>
      <c r="B408" s="27">
        <v>300</v>
      </c>
      <c r="C408" s="28">
        <v>-8.4006399999999995E-2</v>
      </c>
      <c r="D408" s="29">
        <v>-0.20649390000000001</v>
      </c>
      <c r="E408" s="29">
        <v>3.8481000000000001E-2</v>
      </c>
      <c r="F408" s="27">
        <v>0.1781063</v>
      </c>
      <c r="H408" s="27">
        <v>300</v>
      </c>
      <c r="I408" s="28">
        <v>3.4539800000000002E-2</v>
      </c>
      <c r="J408" s="29">
        <v>-0.121673</v>
      </c>
      <c r="K408" s="29">
        <v>0.1907527</v>
      </c>
      <c r="L408" s="27">
        <v>0.66373879999999996</v>
      </c>
      <c r="N408" s="27">
        <v>300</v>
      </c>
      <c r="O408" s="28">
        <v>-0.1305325</v>
      </c>
      <c r="P408" s="29">
        <v>-0.29468860000000002</v>
      </c>
      <c r="Q408" s="29">
        <v>3.3623500000000001E-2</v>
      </c>
      <c r="R408" s="27">
        <v>0.1186555</v>
      </c>
    </row>
    <row r="409" spans="1:18" x14ac:dyDescent="0.25">
      <c r="A409" s="31" t="s">
        <v>180</v>
      </c>
      <c r="B409" s="27">
        <v>300</v>
      </c>
      <c r="C409" s="28">
        <v>0.1010033</v>
      </c>
      <c r="D409" s="29">
        <v>-1.1970700000000001E-2</v>
      </c>
      <c r="E409" s="29">
        <v>0.21397730000000001</v>
      </c>
      <c r="F409" s="27">
        <v>7.9522099999999998E-2</v>
      </c>
      <c r="H409" s="27">
        <v>300</v>
      </c>
      <c r="I409" s="28">
        <v>-1.2468099999999999E-2</v>
      </c>
      <c r="J409" s="29">
        <v>-0.1720506</v>
      </c>
      <c r="K409" s="29">
        <v>0.14711440000000001</v>
      </c>
      <c r="L409" s="27">
        <v>0.87788909999999998</v>
      </c>
      <c r="N409" s="27">
        <v>300</v>
      </c>
      <c r="O409" s="28">
        <v>0.12549009999999999</v>
      </c>
      <c r="P409" s="29">
        <v>-5.0025500000000001E-2</v>
      </c>
      <c r="Q409" s="29">
        <v>0.30100559999999998</v>
      </c>
      <c r="R409" s="27">
        <v>0.16042490000000001</v>
      </c>
    </row>
    <row r="410" spans="1:18" x14ac:dyDescent="0.25">
      <c r="A410" s="31" t="s">
        <v>181</v>
      </c>
      <c r="B410" s="27">
        <v>300</v>
      </c>
      <c r="C410" s="28">
        <v>8.0591099999999999E-2</v>
      </c>
      <c r="D410" s="29">
        <v>-5.1908900000000001E-2</v>
      </c>
      <c r="E410" s="29">
        <v>0.213091</v>
      </c>
      <c r="F410" s="27">
        <v>0.23222609999999999</v>
      </c>
      <c r="H410" s="27">
        <v>300</v>
      </c>
      <c r="I410" s="28">
        <v>-0.1452813</v>
      </c>
      <c r="J410" s="29">
        <v>-0.31417610000000001</v>
      </c>
      <c r="K410" s="29">
        <v>2.3613499999999999E-2</v>
      </c>
      <c r="L410" s="27">
        <v>9.1523900000000005E-2</v>
      </c>
      <c r="N410" s="27">
        <v>300</v>
      </c>
      <c r="O410" s="28">
        <v>0.2466052</v>
      </c>
      <c r="P410" s="29">
        <v>5.9972900000000003E-2</v>
      </c>
      <c r="Q410" s="29">
        <v>0.4332375</v>
      </c>
      <c r="R410" s="27">
        <v>9.7852000000000008E-3</v>
      </c>
    </row>
    <row r="411" spans="1:18" x14ac:dyDescent="0.25">
      <c r="A411" s="31" t="s">
        <v>182</v>
      </c>
      <c r="B411" s="27">
        <v>300</v>
      </c>
      <c r="C411" s="28">
        <v>-9.8711499999999994E-2</v>
      </c>
      <c r="D411" s="29">
        <v>-0.22504189999999999</v>
      </c>
      <c r="E411" s="29">
        <v>2.7618899999999998E-2</v>
      </c>
      <c r="F411" s="27">
        <v>0.12515999999999999</v>
      </c>
      <c r="H411" s="27">
        <v>300</v>
      </c>
      <c r="I411" s="28">
        <v>0.12673709999999999</v>
      </c>
      <c r="J411" s="29">
        <v>-4.3788100000000003E-2</v>
      </c>
      <c r="K411" s="29">
        <v>0.29726239999999998</v>
      </c>
      <c r="L411" s="27">
        <v>0.14459949999999999</v>
      </c>
      <c r="N411" s="27">
        <v>300</v>
      </c>
      <c r="O411" s="28">
        <v>-0.2466266</v>
      </c>
      <c r="P411" s="29">
        <v>-0.42779050000000002</v>
      </c>
      <c r="Q411" s="29">
        <v>-6.5462699999999999E-2</v>
      </c>
      <c r="R411" s="27">
        <v>7.8005000000000001E-3</v>
      </c>
    </row>
    <row r="412" spans="1:18" x14ac:dyDescent="0.25">
      <c r="A412" s="31" t="s">
        <v>183</v>
      </c>
      <c r="B412" s="27">
        <v>300</v>
      </c>
      <c r="C412" s="28">
        <v>-0.1000595</v>
      </c>
      <c r="D412" s="29">
        <v>-0.22729969999999999</v>
      </c>
      <c r="E412" s="29">
        <v>2.7180800000000001E-2</v>
      </c>
      <c r="F412" s="27">
        <v>0.122769</v>
      </c>
      <c r="H412" s="27">
        <v>300</v>
      </c>
      <c r="I412" s="28">
        <v>0.123152</v>
      </c>
      <c r="J412" s="29">
        <v>-4.8078700000000002E-2</v>
      </c>
      <c r="K412" s="29">
        <v>0.2943827</v>
      </c>
      <c r="L412" s="27">
        <v>0.15796969999999999</v>
      </c>
      <c r="N412" s="27">
        <v>300</v>
      </c>
      <c r="O412" s="28">
        <v>-0.24424090000000001</v>
      </c>
      <c r="P412" s="29">
        <v>-0.4279963</v>
      </c>
      <c r="Q412" s="29">
        <v>-6.0485499999999998E-2</v>
      </c>
      <c r="R412" s="27">
        <v>9.3649000000000007E-3</v>
      </c>
    </row>
    <row r="413" spans="1:18" x14ac:dyDescent="0.25">
      <c r="A413" s="31" t="s">
        <v>184</v>
      </c>
      <c r="B413" s="27">
        <v>300</v>
      </c>
      <c r="C413" s="28">
        <v>8.3007300000000006E-2</v>
      </c>
      <c r="D413" s="29">
        <v>-5.1112499999999998E-2</v>
      </c>
      <c r="E413" s="29">
        <v>0.21712699999999999</v>
      </c>
      <c r="F413" s="27">
        <v>0.22415789999999999</v>
      </c>
      <c r="H413" s="27">
        <v>300</v>
      </c>
      <c r="I413" s="28">
        <v>-5.5212200000000003E-2</v>
      </c>
      <c r="J413" s="29">
        <v>-0.22299669999999999</v>
      </c>
      <c r="K413" s="29">
        <v>0.1125723</v>
      </c>
      <c r="L413" s="27">
        <v>0.51769480000000001</v>
      </c>
      <c r="N413" s="27">
        <v>300</v>
      </c>
      <c r="O413" s="28">
        <v>0.1517992</v>
      </c>
      <c r="P413" s="29">
        <v>-4.8364200000000003E-2</v>
      </c>
      <c r="Q413" s="29">
        <v>0.35196260000000001</v>
      </c>
      <c r="R413" s="27">
        <v>0.13661419999999999</v>
      </c>
    </row>
    <row r="414" spans="1:18" x14ac:dyDescent="0.25">
      <c r="A414" s="31" t="s">
        <v>185</v>
      </c>
      <c r="B414" s="27">
        <v>300</v>
      </c>
      <c r="C414" s="28">
        <v>0.1096794</v>
      </c>
      <c r="D414" s="29">
        <v>-8.8059999999999996E-3</v>
      </c>
      <c r="E414" s="29">
        <v>0.2281649</v>
      </c>
      <c r="F414" s="27">
        <v>6.9498299999999999E-2</v>
      </c>
      <c r="H414" s="27">
        <v>300</v>
      </c>
      <c r="I414" s="28">
        <v>-4.9484000000000004E-3</v>
      </c>
      <c r="J414" s="29">
        <v>-0.17487</v>
      </c>
      <c r="K414" s="29">
        <v>0.16497319999999999</v>
      </c>
      <c r="L414" s="27">
        <v>0.95432980000000001</v>
      </c>
      <c r="N414" s="27">
        <v>300</v>
      </c>
      <c r="O414" s="28">
        <v>0.12697159999999999</v>
      </c>
      <c r="P414" s="29">
        <v>-5.4693199999999997E-2</v>
      </c>
      <c r="Q414" s="29">
        <v>0.30863639999999998</v>
      </c>
      <c r="R414" s="27">
        <v>0.16998669999999999</v>
      </c>
    </row>
    <row r="415" spans="1:18" x14ac:dyDescent="0.25">
      <c r="A415" s="31" t="s">
        <v>186</v>
      </c>
      <c r="B415" s="27">
        <v>300</v>
      </c>
      <c r="C415" s="28">
        <v>2.8816700000000001E-2</v>
      </c>
      <c r="D415" s="29">
        <v>-0.1023676</v>
      </c>
      <c r="E415" s="29">
        <v>0.1600009</v>
      </c>
      <c r="F415" s="27">
        <v>0.66580090000000003</v>
      </c>
      <c r="H415" s="27">
        <v>300</v>
      </c>
      <c r="I415" s="28">
        <v>-6.6585800000000001E-2</v>
      </c>
      <c r="J415" s="29">
        <v>-0.23788239999999999</v>
      </c>
      <c r="K415" s="29">
        <v>0.1047107</v>
      </c>
      <c r="L415" s="27">
        <v>0.44483329999999999</v>
      </c>
      <c r="N415" s="27">
        <v>300</v>
      </c>
      <c r="O415" s="28">
        <v>0.10402110000000001</v>
      </c>
      <c r="P415" s="29">
        <v>-8.9350200000000005E-2</v>
      </c>
      <c r="Q415" s="29">
        <v>0.2973924</v>
      </c>
      <c r="R415" s="27">
        <v>0.29057440000000001</v>
      </c>
    </row>
    <row r="416" spans="1:18" x14ac:dyDescent="0.25">
      <c r="A416" s="31" t="s">
        <v>187</v>
      </c>
      <c r="B416" s="27">
        <v>300</v>
      </c>
      <c r="C416" s="28">
        <v>6.0632499999999999E-2</v>
      </c>
      <c r="D416" s="29">
        <v>-3.9507800000000003E-2</v>
      </c>
      <c r="E416" s="29">
        <v>0.16077279999999999</v>
      </c>
      <c r="F416" s="27">
        <v>0.2343459</v>
      </c>
      <c r="H416" s="27">
        <v>300</v>
      </c>
      <c r="I416" s="28">
        <v>-9.28369E-2</v>
      </c>
      <c r="J416" s="29">
        <v>-0.22099730000000001</v>
      </c>
      <c r="K416" s="29">
        <v>3.5323399999999998E-2</v>
      </c>
      <c r="L416" s="27">
        <v>0.15501590000000001</v>
      </c>
      <c r="N416" s="27">
        <v>300</v>
      </c>
      <c r="O416" s="28">
        <v>0.167712</v>
      </c>
      <c r="P416" s="29">
        <v>2.4106900000000001E-2</v>
      </c>
      <c r="Q416" s="29">
        <v>0.31131720000000002</v>
      </c>
      <c r="R416" s="27">
        <v>2.2243099999999998E-2</v>
      </c>
    </row>
    <row r="417" spans="1:18" x14ac:dyDescent="0.25">
      <c r="A417" s="31" t="s">
        <v>188</v>
      </c>
      <c r="B417" s="27">
        <v>300</v>
      </c>
      <c r="C417" s="28">
        <v>-1.35972E-2</v>
      </c>
      <c r="D417" s="29">
        <v>-0.13629069999999999</v>
      </c>
      <c r="E417" s="29">
        <v>0.1090964</v>
      </c>
      <c r="F417" s="27">
        <v>0.82748279999999996</v>
      </c>
      <c r="H417" s="27">
        <v>300</v>
      </c>
      <c r="I417" s="28">
        <v>6.6042999999999996E-3</v>
      </c>
      <c r="J417" s="29">
        <v>-0.1540801</v>
      </c>
      <c r="K417" s="29">
        <v>0.16728860000000001</v>
      </c>
      <c r="L417" s="27">
        <v>0.93557849999999998</v>
      </c>
      <c r="N417" s="27">
        <v>300</v>
      </c>
      <c r="O417" s="28">
        <v>-2.2225000000000002E-2</v>
      </c>
      <c r="P417" s="29">
        <v>-0.1926368</v>
      </c>
      <c r="Q417" s="29">
        <v>0.14818690000000001</v>
      </c>
      <c r="R417" s="27">
        <v>0.79759040000000003</v>
      </c>
    </row>
    <row r="418" spans="1:18" x14ac:dyDescent="0.25">
      <c r="A418" s="31" t="s">
        <v>189</v>
      </c>
      <c r="B418" s="27">
        <v>300</v>
      </c>
      <c r="C418" s="28">
        <v>-1.6733100000000001E-2</v>
      </c>
      <c r="D418" s="29">
        <v>-0.1406704</v>
      </c>
      <c r="E418" s="29">
        <v>0.1072043</v>
      </c>
      <c r="F418" s="27">
        <v>0.79062809999999994</v>
      </c>
      <c r="H418" s="27">
        <v>300</v>
      </c>
      <c r="I418" s="28">
        <v>0.1027213</v>
      </c>
      <c r="J418" s="29">
        <v>-6.6647799999999993E-2</v>
      </c>
      <c r="K418" s="29">
        <v>0.27209040000000001</v>
      </c>
      <c r="L418" s="27">
        <v>0.23355880000000001</v>
      </c>
      <c r="N418" s="27">
        <v>300</v>
      </c>
      <c r="O418" s="28">
        <v>-0.12973319999999999</v>
      </c>
      <c r="P418" s="29">
        <v>-0.31911820000000002</v>
      </c>
      <c r="Q418" s="29">
        <v>5.9651799999999998E-2</v>
      </c>
      <c r="R418" s="27">
        <v>0.1786171</v>
      </c>
    </row>
    <row r="419" spans="1:18" x14ac:dyDescent="0.25">
      <c r="A419" s="31" t="s">
        <v>190</v>
      </c>
      <c r="B419" s="27">
        <v>300</v>
      </c>
      <c r="C419" s="28">
        <v>5.2279199999999998E-2</v>
      </c>
      <c r="D419" s="29">
        <v>-6.8047499999999997E-2</v>
      </c>
      <c r="E419" s="29">
        <v>0.1726058</v>
      </c>
      <c r="F419" s="27">
        <v>0.39316820000000002</v>
      </c>
      <c r="H419" s="27">
        <v>300</v>
      </c>
      <c r="I419" s="28">
        <v>4.0588100000000002E-2</v>
      </c>
      <c r="J419" s="29">
        <v>-0.12737570000000001</v>
      </c>
      <c r="K419" s="29">
        <v>0.20855180000000001</v>
      </c>
      <c r="L419" s="27">
        <v>0.6346946</v>
      </c>
      <c r="N419" s="27">
        <v>300</v>
      </c>
      <c r="O419" s="28">
        <v>1.4038699999999999E-2</v>
      </c>
      <c r="P419" s="29">
        <v>-0.19680400000000001</v>
      </c>
      <c r="Q419" s="29">
        <v>0.22488140000000001</v>
      </c>
      <c r="R419" s="27">
        <v>0.8958218</v>
      </c>
    </row>
    <row r="420" spans="1:18" x14ac:dyDescent="0.25">
      <c r="A420" s="31" t="s">
        <v>191</v>
      </c>
      <c r="B420" s="27">
        <v>300</v>
      </c>
      <c r="C420" s="28">
        <v>2.69357E-2</v>
      </c>
      <c r="D420" s="29">
        <v>-9.6870499999999998E-2</v>
      </c>
      <c r="E420" s="29">
        <v>0.15074190000000001</v>
      </c>
      <c r="F420" s="27">
        <v>0.66880680000000003</v>
      </c>
      <c r="H420" s="27">
        <v>300</v>
      </c>
      <c r="I420" s="28">
        <v>6.24551E-2</v>
      </c>
      <c r="J420" s="29">
        <v>-0.10265340000000001</v>
      </c>
      <c r="K420" s="29">
        <v>0.22756370000000001</v>
      </c>
      <c r="L420" s="27">
        <v>0.45715630000000002</v>
      </c>
      <c r="N420" s="27">
        <v>300</v>
      </c>
      <c r="O420" s="28">
        <v>-3.7730399999999997E-2</v>
      </c>
      <c r="P420" s="29">
        <v>-0.2482036</v>
      </c>
      <c r="Q420" s="29">
        <v>0.1727428</v>
      </c>
      <c r="R420" s="27">
        <v>0.72446109999999997</v>
      </c>
    </row>
    <row r="421" spans="1:18" x14ac:dyDescent="0.25">
      <c r="A421" s="31" t="s">
        <v>192</v>
      </c>
      <c r="B421" s="27">
        <v>300</v>
      </c>
      <c r="C421" s="28">
        <v>-2.1472100000000001E-2</v>
      </c>
      <c r="D421" s="29">
        <v>-0.1549962</v>
      </c>
      <c r="E421" s="29">
        <v>0.1120519</v>
      </c>
      <c r="F421" s="27">
        <v>0.75183630000000001</v>
      </c>
      <c r="H421" s="27">
        <v>300</v>
      </c>
      <c r="I421" s="28">
        <v>0.10799880000000001</v>
      </c>
      <c r="J421" s="29">
        <v>-6.7248600000000006E-2</v>
      </c>
      <c r="K421" s="29">
        <v>0.2832461</v>
      </c>
      <c r="L421" s="27">
        <v>0.22613130000000001</v>
      </c>
      <c r="N421" s="27">
        <v>300</v>
      </c>
      <c r="O421" s="28">
        <v>-0.14070009999999999</v>
      </c>
      <c r="P421" s="29">
        <v>-0.3470201</v>
      </c>
      <c r="Q421" s="29">
        <v>6.5619999999999998E-2</v>
      </c>
      <c r="R421" s="27">
        <v>0.18056749999999999</v>
      </c>
    </row>
    <row r="422" spans="1:18" x14ac:dyDescent="0.25">
      <c r="A422" s="31" t="s">
        <v>193</v>
      </c>
      <c r="B422" s="27">
        <v>300</v>
      </c>
      <c r="C422" s="28">
        <v>-3.7354100000000001E-2</v>
      </c>
      <c r="D422" s="29">
        <v>-0.14252020000000001</v>
      </c>
      <c r="E422" s="29">
        <v>6.78121E-2</v>
      </c>
      <c r="F422" s="27">
        <v>0.48504520000000001</v>
      </c>
      <c r="H422" s="27">
        <v>300</v>
      </c>
      <c r="I422" s="28">
        <v>5.5681500000000002E-2</v>
      </c>
      <c r="J422" s="29">
        <v>-8.9919499999999999E-2</v>
      </c>
      <c r="K422" s="29">
        <v>0.2012825</v>
      </c>
      <c r="L422" s="27">
        <v>0.45222960000000001</v>
      </c>
      <c r="N422" s="27">
        <v>300</v>
      </c>
      <c r="O422" s="28">
        <v>-0.1016854</v>
      </c>
      <c r="P422" s="29">
        <v>-0.25077339999999998</v>
      </c>
      <c r="Q422" s="29">
        <v>4.7402600000000003E-2</v>
      </c>
      <c r="R422" s="27">
        <v>0.1805042</v>
      </c>
    </row>
    <row r="423" spans="1:18" x14ac:dyDescent="0.25">
      <c r="A423" s="31" t="s">
        <v>194</v>
      </c>
      <c r="B423" s="27">
        <v>300</v>
      </c>
      <c r="C423" s="28">
        <v>-3.8075299999999999E-2</v>
      </c>
      <c r="D423" s="29">
        <v>-0.1448537</v>
      </c>
      <c r="E423" s="29">
        <v>6.8703E-2</v>
      </c>
      <c r="F423" s="27">
        <v>0.48333759999999998</v>
      </c>
      <c r="H423" s="27">
        <v>300</v>
      </c>
      <c r="I423" s="28">
        <v>4.7336900000000001E-2</v>
      </c>
      <c r="J423" s="29">
        <v>-9.9912000000000001E-2</v>
      </c>
      <c r="K423" s="29">
        <v>0.19458590000000001</v>
      </c>
      <c r="L423" s="27">
        <v>0.52739279999999999</v>
      </c>
      <c r="N423" s="27">
        <v>300</v>
      </c>
      <c r="O423" s="28">
        <v>-9.3453599999999998E-2</v>
      </c>
      <c r="P423" s="29">
        <v>-0.24441070000000001</v>
      </c>
      <c r="Q423" s="29">
        <v>5.7503600000000002E-2</v>
      </c>
      <c r="R423" s="27">
        <v>0.2240279</v>
      </c>
    </row>
    <row r="424" spans="1:18" x14ac:dyDescent="0.25">
      <c r="A424" s="31" t="s">
        <v>195</v>
      </c>
      <c r="B424" s="27">
        <v>300</v>
      </c>
      <c r="C424" s="28">
        <v>-2.5523899999999999E-2</v>
      </c>
      <c r="D424" s="29">
        <v>-0.12543860000000001</v>
      </c>
      <c r="E424" s="29">
        <v>7.4390800000000007E-2</v>
      </c>
      <c r="F424" s="27">
        <v>0.61548139999999996</v>
      </c>
      <c r="H424" s="27">
        <v>300</v>
      </c>
      <c r="I424" s="28">
        <v>0.12096220000000001</v>
      </c>
      <c r="J424" s="29">
        <v>-1.41636E-2</v>
      </c>
      <c r="K424" s="29">
        <v>0.25608799999999998</v>
      </c>
      <c r="L424" s="27">
        <v>7.9140100000000005E-2</v>
      </c>
      <c r="N424" s="27">
        <v>300</v>
      </c>
      <c r="O424" s="28">
        <v>-0.15922359999999999</v>
      </c>
      <c r="P424" s="29">
        <v>-0.30134470000000002</v>
      </c>
      <c r="Q424" s="29">
        <v>-1.7102599999999999E-2</v>
      </c>
      <c r="R424" s="27">
        <v>2.8239500000000001E-2</v>
      </c>
    </row>
    <row r="425" spans="1:18" x14ac:dyDescent="0.25">
      <c r="A425" s="31" t="s">
        <v>196</v>
      </c>
      <c r="B425" s="27">
        <v>300</v>
      </c>
      <c r="C425" s="28">
        <v>-2.5265099999999999E-2</v>
      </c>
      <c r="D425" s="29">
        <v>-0.1517869</v>
      </c>
      <c r="E425" s="29">
        <v>0.10125679999999999</v>
      </c>
      <c r="F425" s="27">
        <v>0.69457740000000001</v>
      </c>
      <c r="H425" s="27">
        <v>300</v>
      </c>
      <c r="I425" s="28">
        <v>9.6528299999999997E-2</v>
      </c>
      <c r="J425" s="29">
        <v>-7.7698699999999996E-2</v>
      </c>
      <c r="K425" s="29">
        <v>0.27075529999999998</v>
      </c>
      <c r="L425" s="27">
        <v>0.27640320000000002</v>
      </c>
      <c r="N425" s="27">
        <v>300</v>
      </c>
      <c r="O425" s="28">
        <v>-0.13249089999999999</v>
      </c>
      <c r="P425" s="29">
        <v>-0.32589669999999998</v>
      </c>
      <c r="Q425" s="29">
        <v>6.0914999999999997E-2</v>
      </c>
      <c r="R425" s="27">
        <v>0.1786065</v>
      </c>
    </row>
    <row r="426" spans="1:18" x14ac:dyDescent="0.25">
      <c r="A426" s="31" t="s">
        <v>197</v>
      </c>
      <c r="B426" s="27">
        <v>300</v>
      </c>
      <c r="C426" s="28">
        <v>4.3641000000000001E-3</v>
      </c>
      <c r="D426" s="29">
        <v>-0.1135552</v>
      </c>
      <c r="E426" s="29">
        <v>0.1222835</v>
      </c>
      <c r="F426" s="27">
        <v>0.94197989999999998</v>
      </c>
      <c r="H426" s="27">
        <v>300</v>
      </c>
      <c r="I426" s="28">
        <v>0.11659310000000001</v>
      </c>
      <c r="J426" s="29">
        <v>-4.0841299999999997E-2</v>
      </c>
      <c r="K426" s="29">
        <v>0.27402749999999998</v>
      </c>
      <c r="L426" s="27">
        <v>0.14602309999999999</v>
      </c>
      <c r="N426" s="27">
        <v>300</v>
      </c>
      <c r="O426" s="28">
        <v>-0.121354</v>
      </c>
      <c r="P426" s="29">
        <v>-0.30053669999999999</v>
      </c>
      <c r="Q426" s="29">
        <v>5.7828699999999997E-2</v>
      </c>
      <c r="R426" s="27">
        <v>0.18357209999999999</v>
      </c>
    </row>
    <row r="427" spans="1:18" x14ac:dyDescent="0.25">
      <c r="A427" s="31" t="s">
        <v>198</v>
      </c>
      <c r="B427" s="27">
        <v>300</v>
      </c>
      <c r="C427" s="28">
        <v>6.3733700000000004E-2</v>
      </c>
      <c r="D427" s="29">
        <v>-5.7852599999999997E-2</v>
      </c>
      <c r="E427" s="29">
        <v>0.18532000000000001</v>
      </c>
      <c r="F427" s="27">
        <v>0.30306090000000002</v>
      </c>
      <c r="H427" s="27">
        <v>300</v>
      </c>
      <c r="I427" s="28">
        <v>1.9666200000000002E-2</v>
      </c>
      <c r="J427" s="29">
        <v>-0.16159119999999999</v>
      </c>
      <c r="K427" s="29">
        <v>0.20092360000000001</v>
      </c>
      <c r="L427" s="27">
        <v>0.83104210000000001</v>
      </c>
      <c r="N427" s="27">
        <v>300</v>
      </c>
      <c r="O427" s="28">
        <v>4.9384299999999999E-2</v>
      </c>
      <c r="P427" s="29">
        <v>-0.15742490000000001</v>
      </c>
      <c r="Q427" s="29">
        <v>0.25619350000000002</v>
      </c>
      <c r="R427" s="27">
        <v>0.63870110000000002</v>
      </c>
    </row>
    <row r="428" spans="1:18" x14ac:dyDescent="0.25">
      <c r="A428" s="31" t="s">
        <v>199</v>
      </c>
      <c r="B428" s="27">
        <v>300</v>
      </c>
      <c r="C428" s="28">
        <v>5.3808700000000001E-2</v>
      </c>
      <c r="D428" s="29">
        <v>-7.0344199999999996E-2</v>
      </c>
      <c r="E428" s="29">
        <v>0.1779617</v>
      </c>
      <c r="F428" s="27">
        <v>0.3943334</v>
      </c>
      <c r="H428" s="27">
        <v>300</v>
      </c>
      <c r="I428" s="28">
        <v>3.7445999999999998E-3</v>
      </c>
      <c r="J428" s="29">
        <v>-0.18375230000000001</v>
      </c>
      <c r="K428" s="29">
        <v>0.19124160000000001</v>
      </c>
      <c r="L428" s="27">
        <v>0.96867040000000004</v>
      </c>
      <c r="N428" s="27">
        <v>300</v>
      </c>
      <c r="O428" s="28">
        <v>5.56117E-2</v>
      </c>
      <c r="P428" s="29">
        <v>-0.15609200000000001</v>
      </c>
      <c r="Q428" s="29">
        <v>0.26731549999999998</v>
      </c>
      <c r="R428" s="27">
        <v>0.60552090000000003</v>
      </c>
    </row>
    <row r="429" spans="1:18" x14ac:dyDescent="0.25">
      <c r="A429" s="31" t="s">
        <v>200</v>
      </c>
      <c r="B429" s="27">
        <v>300</v>
      </c>
      <c r="C429" s="28">
        <v>5.5891000000000003E-2</v>
      </c>
      <c r="D429" s="29">
        <v>-4.6793899999999999E-2</v>
      </c>
      <c r="E429" s="29">
        <v>0.15857579999999999</v>
      </c>
      <c r="F429" s="27">
        <v>0.28492220000000001</v>
      </c>
      <c r="H429" s="27">
        <v>300</v>
      </c>
      <c r="I429" s="28">
        <v>0.1073788</v>
      </c>
      <c r="J429" s="29">
        <v>-2.3969000000000001E-2</v>
      </c>
      <c r="K429" s="29">
        <v>0.23872660000000001</v>
      </c>
      <c r="L429" s="27">
        <v>0.10869429999999999</v>
      </c>
      <c r="N429" s="27">
        <v>300</v>
      </c>
      <c r="O429" s="28">
        <v>-5.4246599999999999E-2</v>
      </c>
      <c r="P429" s="29">
        <v>-0.20449970000000001</v>
      </c>
      <c r="Q429" s="29">
        <v>9.6006599999999997E-2</v>
      </c>
      <c r="R429" s="27">
        <v>0.47789330000000002</v>
      </c>
    </row>
    <row r="430" spans="1:18" x14ac:dyDescent="0.25">
      <c r="A430" s="31" t="s">
        <v>201</v>
      </c>
      <c r="B430" s="27">
        <v>300</v>
      </c>
      <c r="C430" s="28">
        <v>9.2903899999999998E-2</v>
      </c>
      <c r="D430" s="29">
        <v>-1.915E-3</v>
      </c>
      <c r="E430" s="29">
        <v>0.1877228</v>
      </c>
      <c r="F430" s="27">
        <v>5.4777600000000003E-2</v>
      </c>
      <c r="H430" s="27">
        <v>300</v>
      </c>
      <c r="I430" s="28">
        <v>1.77942E-2</v>
      </c>
      <c r="J430" s="29">
        <v>-0.1145805</v>
      </c>
      <c r="K430" s="29">
        <v>0.150169</v>
      </c>
      <c r="L430" s="27">
        <v>0.7915179</v>
      </c>
      <c r="N430" s="27">
        <v>300</v>
      </c>
      <c r="O430" s="28">
        <v>8.3755200000000002E-2</v>
      </c>
      <c r="P430" s="29">
        <v>-6.5862400000000001E-2</v>
      </c>
      <c r="Q430" s="29">
        <v>0.23337269999999999</v>
      </c>
      <c r="R430" s="27">
        <v>0.27145330000000001</v>
      </c>
    </row>
    <row r="431" spans="1:18" x14ac:dyDescent="0.25">
      <c r="A431" s="31" t="s">
        <v>202</v>
      </c>
      <c r="B431" s="27">
        <v>300</v>
      </c>
      <c r="C431" s="28">
        <v>4.0461999999999998E-2</v>
      </c>
      <c r="D431" s="29">
        <v>-5.9737800000000001E-2</v>
      </c>
      <c r="E431" s="29">
        <v>0.1406618</v>
      </c>
      <c r="F431" s="27">
        <v>0.42737560000000002</v>
      </c>
      <c r="H431" s="27">
        <v>300</v>
      </c>
      <c r="I431" s="28">
        <v>8.7255700000000005E-2</v>
      </c>
      <c r="J431" s="29">
        <v>-4.5321599999999997E-2</v>
      </c>
      <c r="K431" s="29">
        <v>0.219833</v>
      </c>
      <c r="L431" s="27">
        <v>0.1962129</v>
      </c>
      <c r="N431" s="27">
        <v>300</v>
      </c>
      <c r="O431" s="28">
        <v>-4.9574699999999999E-2</v>
      </c>
      <c r="P431" s="29">
        <v>-0.19636870000000001</v>
      </c>
      <c r="Q431" s="29">
        <v>9.7219399999999997E-2</v>
      </c>
      <c r="R431" s="27">
        <v>0.5067585</v>
      </c>
    </row>
    <row r="432" spans="1:18" x14ac:dyDescent="0.25">
      <c r="A432" s="31" t="s">
        <v>203</v>
      </c>
      <c r="B432" s="27">
        <v>300</v>
      </c>
      <c r="C432" s="28">
        <v>7.5880000000000003E-2</v>
      </c>
      <c r="D432" s="29">
        <v>-5.4775999999999998E-2</v>
      </c>
      <c r="E432" s="29">
        <v>0.20653589999999999</v>
      </c>
      <c r="F432" s="27">
        <v>0.25394929999999999</v>
      </c>
      <c r="H432" s="27">
        <v>300</v>
      </c>
      <c r="I432" s="28">
        <v>5.3736300000000001E-2</v>
      </c>
      <c r="J432" s="29">
        <v>-0.1442002</v>
      </c>
      <c r="K432" s="29">
        <v>0.25167279999999997</v>
      </c>
      <c r="L432" s="27">
        <v>0.59350539999999996</v>
      </c>
      <c r="N432" s="27">
        <v>300</v>
      </c>
      <c r="O432" s="28">
        <v>2.5977E-2</v>
      </c>
      <c r="P432" s="29">
        <v>-0.18424599999999999</v>
      </c>
      <c r="Q432" s="29">
        <v>0.2362001</v>
      </c>
      <c r="R432" s="27">
        <v>0.80800720000000004</v>
      </c>
    </row>
    <row r="433" spans="1:18" x14ac:dyDescent="0.25">
      <c r="A433" s="31" t="s">
        <v>204</v>
      </c>
      <c r="B433" s="27">
        <v>300</v>
      </c>
      <c r="C433" s="28">
        <v>9.5542000000000005E-3</v>
      </c>
      <c r="D433" s="29">
        <v>-0.1027783</v>
      </c>
      <c r="E433" s="29">
        <v>0.1218868</v>
      </c>
      <c r="F433" s="27">
        <v>0.86716629999999995</v>
      </c>
      <c r="H433" s="27">
        <v>300</v>
      </c>
      <c r="I433" s="28">
        <v>8.1084100000000006E-2</v>
      </c>
      <c r="J433" s="29">
        <v>-6.7646100000000001E-2</v>
      </c>
      <c r="K433" s="29">
        <v>0.2298142</v>
      </c>
      <c r="L433" s="27">
        <v>0.28414230000000001</v>
      </c>
      <c r="N433" s="27">
        <v>300</v>
      </c>
      <c r="O433" s="28">
        <v>-7.7166299999999993E-2</v>
      </c>
      <c r="P433" s="29">
        <v>-0.23775170000000001</v>
      </c>
      <c r="Q433" s="29">
        <v>8.3419099999999996E-2</v>
      </c>
      <c r="R433" s="27">
        <v>0.34503109999999998</v>
      </c>
    </row>
    <row r="434" spans="1:18" x14ac:dyDescent="0.25">
      <c r="A434" s="31" t="s">
        <v>205</v>
      </c>
      <c r="B434" s="27">
        <v>300</v>
      </c>
      <c r="C434" s="28">
        <v>4.1613499999999998E-2</v>
      </c>
      <c r="D434" s="29">
        <v>-6.2455499999999997E-2</v>
      </c>
      <c r="E434" s="29">
        <v>0.1456826</v>
      </c>
      <c r="F434" s="27">
        <v>0.4319036</v>
      </c>
      <c r="H434" s="27">
        <v>300</v>
      </c>
      <c r="I434" s="28">
        <v>9.8456600000000005E-2</v>
      </c>
      <c r="J434" s="29">
        <v>-3.7246500000000002E-2</v>
      </c>
      <c r="K434" s="29">
        <v>0.2341598</v>
      </c>
      <c r="L434" s="27">
        <v>0.1543649</v>
      </c>
      <c r="N434" s="27">
        <v>300</v>
      </c>
      <c r="O434" s="28">
        <v>-6.0421000000000002E-2</v>
      </c>
      <c r="P434" s="29">
        <v>-0.2109173</v>
      </c>
      <c r="Q434" s="29">
        <v>9.00754E-2</v>
      </c>
      <c r="R434" s="27">
        <v>0.43004579999999998</v>
      </c>
    </row>
    <row r="435" spans="1:18" x14ac:dyDescent="0.25">
      <c r="A435" s="31" t="s">
        <v>206</v>
      </c>
      <c r="B435" s="27">
        <v>300</v>
      </c>
      <c r="C435" s="28">
        <v>-2.6683200000000001E-2</v>
      </c>
      <c r="D435" s="29">
        <v>-0.1317507</v>
      </c>
      <c r="E435" s="29">
        <v>7.8384200000000001E-2</v>
      </c>
      <c r="F435" s="27">
        <v>0.61754830000000005</v>
      </c>
      <c r="H435" s="27">
        <v>300</v>
      </c>
      <c r="I435" s="28">
        <v>7.0654400000000006E-2</v>
      </c>
      <c r="J435" s="29">
        <v>-7.3011699999999999E-2</v>
      </c>
      <c r="K435" s="29">
        <v>0.2143205</v>
      </c>
      <c r="L435" s="27">
        <v>0.3338585</v>
      </c>
      <c r="N435" s="27">
        <v>300</v>
      </c>
      <c r="O435" s="28">
        <v>-0.1060591</v>
      </c>
      <c r="P435" s="29">
        <v>-0.25008920000000001</v>
      </c>
      <c r="Q435" s="29">
        <v>3.7971100000000001E-2</v>
      </c>
      <c r="R435" s="27">
        <v>0.14832310000000001</v>
      </c>
    </row>
    <row r="436" spans="1:18" x14ac:dyDescent="0.25">
      <c r="A436" s="31" t="s">
        <v>207</v>
      </c>
      <c r="B436" s="27">
        <v>300</v>
      </c>
      <c r="C436" s="28">
        <v>1.78281E-2</v>
      </c>
      <c r="D436" s="29">
        <v>-0.1082414</v>
      </c>
      <c r="E436" s="29">
        <v>0.14389769999999999</v>
      </c>
      <c r="F436" s="27">
        <v>0.78094750000000002</v>
      </c>
      <c r="H436" s="27">
        <v>300</v>
      </c>
      <c r="I436" s="28">
        <v>6.9620899999999999E-2</v>
      </c>
      <c r="J436" s="29">
        <v>-9.8203600000000002E-2</v>
      </c>
      <c r="K436" s="29">
        <v>0.2374454</v>
      </c>
      <c r="L436" s="27">
        <v>0.41486980000000001</v>
      </c>
      <c r="N436" s="27">
        <v>300</v>
      </c>
      <c r="O436" s="28">
        <v>-5.5585000000000002E-2</v>
      </c>
      <c r="P436" s="29">
        <v>-0.26762439999999998</v>
      </c>
      <c r="Q436" s="29">
        <v>0.15645429999999999</v>
      </c>
      <c r="R436" s="27">
        <v>0.60626460000000004</v>
      </c>
    </row>
    <row r="437" spans="1:18" x14ac:dyDescent="0.25">
      <c r="A437" s="31" t="s">
        <v>208</v>
      </c>
      <c r="B437" s="27">
        <v>300</v>
      </c>
      <c r="C437" s="28">
        <v>4.6271899999999998E-2</v>
      </c>
      <c r="D437" s="29">
        <v>-8.0793799999999999E-2</v>
      </c>
      <c r="E437" s="29">
        <v>0.17333760000000001</v>
      </c>
      <c r="F437" s="27">
        <v>0.47410210000000003</v>
      </c>
      <c r="H437" s="27">
        <v>300</v>
      </c>
      <c r="I437" s="28">
        <v>3.1446200000000001E-2</v>
      </c>
      <c r="J437" s="29">
        <v>-0.13620080000000001</v>
      </c>
      <c r="K437" s="29">
        <v>0.1990932</v>
      </c>
      <c r="L437" s="27">
        <v>0.71224869999999996</v>
      </c>
      <c r="N437" s="27">
        <v>300</v>
      </c>
      <c r="O437" s="28">
        <v>1.7272200000000001E-2</v>
      </c>
      <c r="P437" s="29">
        <v>-0.1926928</v>
      </c>
      <c r="Q437" s="29">
        <v>0.2272372</v>
      </c>
      <c r="R437" s="27">
        <v>0.87148440000000005</v>
      </c>
    </row>
    <row r="438" spans="1:18" x14ac:dyDescent="0.25">
      <c r="A438" s="31" t="s">
        <v>209</v>
      </c>
      <c r="B438" s="27">
        <v>300</v>
      </c>
      <c r="C438" s="28">
        <v>5.3944199999999998E-2</v>
      </c>
      <c r="D438" s="29">
        <v>-5.9684800000000003E-2</v>
      </c>
      <c r="E438" s="29">
        <v>0.1675731</v>
      </c>
      <c r="F438" s="27">
        <v>0.35087180000000001</v>
      </c>
      <c r="H438" s="27">
        <v>300</v>
      </c>
      <c r="I438" s="28">
        <v>0.1011721</v>
      </c>
      <c r="J438" s="29">
        <v>-4.9828499999999998E-2</v>
      </c>
      <c r="K438" s="29">
        <v>0.25217270000000003</v>
      </c>
      <c r="L438" s="27">
        <v>0.1882952</v>
      </c>
      <c r="N438" s="27">
        <v>300</v>
      </c>
      <c r="O438" s="28">
        <v>-4.9687500000000002E-2</v>
      </c>
      <c r="P438" s="29">
        <v>-0.22778229999999999</v>
      </c>
      <c r="Q438" s="29">
        <v>0.1284073</v>
      </c>
      <c r="R438" s="27">
        <v>0.5833315</v>
      </c>
    </row>
    <row r="439" spans="1:18" x14ac:dyDescent="0.25">
      <c r="A439" s="31" t="s">
        <v>210</v>
      </c>
      <c r="B439" s="27">
        <v>300</v>
      </c>
      <c r="C439" s="28">
        <v>-5.9367099999999999E-2</v>
      </c>
      <c r="D439" s="29">
        <v>-0.19253290000000001</v>
      </c>
      <c r="E439" s="29">
        <v>7.3798799999999998E-2</v>
      </c>
      <c r="F439" s="27">
        <v>0.38095669999999998</v>
      </c>
      <c r="H439" s="27">
        <v>300</v>
      </c>
      <c r="I439" s="28">
        <v>0.20173949999999999</v>
      </c>
      <c r="J439" s="29">
        <v>4.4420399999999999E-2</v>
      </c>
      <c r="K439" s="29">
        <v>0.35905860000000001</v>
      </c>
      <c r="L439" s="27">
        <v>1.2142999999999999E-2</v>
      </c>
      <c r="N439" s="27">
        <v>300</v>
      </c>
      <c r="O439" s="28">
        <v>-0.28417819999999999</v>
      </c>
      <c r="P439" s="29">
        <v>-0.48507739999999999</v>
      </c>
      <c r="Q439" s="29">
        <v>-8.3279000000000006E-2</v>
      </c>
      <c r="R439" s="27">
        <v>5.7241999999999996E-3</v>
      </c>
    </row>
    <row r="440" spans="1:18" x14ac:dyDescent="0.25">
      <c r="A440" s="31" t="s">
        <v>211</v>
      </c>
      <c r="B440" s="27">
        <v>300</v>
      </c>
      <c r="C440" s="28">
        <v>9.4179700000000005E-2</v>
      </c>
      <c r="D440" s="29">
        <v>-1.1345900000000001E-2</v>
      </c>
      <c r="E440" s="29">
        <v>0.1997053</v>
      </c>
      <c r="F440" s="27">
        <v>8.0044699999999996E-2</v>
      </c>
      <c r="H440" s="27">
        <v>300</v>
      </c>
      <c r="I440" s="28">
        <v>0.24738099999999999</v>
      </c>
      <c r="J440" s="29">
        <v>0.12782170000000001</v>
      </c>
      <c r="K440" s="29">
        <v>0.36694019999999999</v>
      </c>
      <c r="L440" s="27">
        <v>6.0300000000000002E-5</v>
      </c>
      <c r="N440" s="27">
        <v>300</v>
      </c>
      <c r="O440" s="28">
        <v>-0.16332050000000001</v>
      </c>
      <c r="P440" s="29">
        <v>-0.30865090000000001</v>
      </c>
      <c r="Q440" s="29">
        <v>-1.7990099999999998E-2</v>
      </c>
      <c r="R440" s="27">
        <v>2.7761500000000001E-2</v>
      </c>
    </row>
    <row r="441" spans="1:18" x14ac:dyDescent="0.25">
      <c r="A441" s="31" t="s">
        <v>212</v>
      </c>
      <c r="B441" s="27">
        <v>300</v>
      </c>
      <c r="C441" s="28">
        <v>1.11777E-2</v>
      </c>
      <c r="D441" s="29">
        <v>-0.1233573</v>
      </c>
      <c r="E441" s="29">
        <v>0.1457127</v>
      </c>
      <c r="F441" s="27">
        <v>0.87021400000000004</v>
      </c>
      <c r="H441" s="27">
        <v>300</v>
      </c>
      <c r="I441" s="28">
        <v>0.1185218</v>
      </c>
      <c r="J441" s="29">
        <v>-6.0199299999999997E-2</v>
      </c>
      <c r="K441" s="29">
        <v>0.29724289999999998</v>
      </c>
      <c r="L441" s="27">
        <v>0.19283500000000001</v>
      </c>
      <c r="N441" s="27">
        <v>300</v>
      </c>
      <c r="O441" s="28">
        <v>-0.1158864</v>
      </c>
      <c r="P441" s="29">
        <v>-0.30528709999999998</v>
      </c>
      <c r="Q441" s="29">
        <v>7.3514200000000002E-2</v>
      </c>
      <c r="R441" s="27">
        <v>0.2294592</v>
      </c>
    </row>
    <row r="442" spans="1:18" x14ac:dyDescent="0.25">
      <c r="A442" s="31" t="s">
        <v>213</v>
      </c>
      <c r="B442" s="27">
        <v>300</v>
      </c>
      <c r="C442" s="28">
        <v>6.8316500000000002E-2</v>
      </c>
      <c r="D442" s="29">
        <v>-5.1112900000000003E-2</v>
      </c>
      <c r="E442" s="29">
        <v>0.187746</v>
      </c>
      <c r="F442" s="27">
        <v>0.26114680000000001</v>
      </c>
      <c r="H442" s="27">
        <v>300</v>
      </c>
      <c r="I442" s="28">
        <v>0.2138555</v>
      </c>
      <c r="J442" s="29">
        <v>7.02208E-2</v>
      </c>
      <c r="K442" s="29">
        <v>0.35749029999999998</v>
      </c>
      <c r="L442" s="27">
        <v>3.6568999999999998E-3</v>
      </c>
      <c r="N442" s="27">
        <v>300</v>
      </c>
      <c r="O442" s="28">
        <v>-0.1557125</v>
      </c>
      <c r="P442" s="29">
        <v>-0.33196009999999998</v>
      </c>
      <c r="Q442" s="29">
        <v>2.0535000000000001E-2</v>
      </c>
      <c r="R442" s="27">
        <v>8.3116599999999999E-2</v>
      </c>
    </row>
    <row r="443" spans="1:18" x14ac:dyDescent="0.25">
      <c r="A443" s="31" t="s">
        <v>214</v>
      </c>
      <c r="B443" s="27">
        <v>300</v>
      </c>
      <c r="C443" s="28">
        <v>3.1914999999999999E-2</v>
      </c>
      <c r="D443" s="29">
        <v>-8.9415999999999995E-2</v>
      </c>
      <c r="E443" s="29">
        <v>0.15324599999999999</v>
      </c>
      <c r="F443" s="27">
        <v>0.60503879999999999</v>
      </c>
      <c r="H443" s="27">
        <v>300</v>
      </c>
      <c r="I443" s="28">
        <v>0.1450729</v>
      </c>
      <c r="J443" s="29">
        <v>-1.4777999999999999E-2</v>
      </c>
      <c r="K443" s="29">
        <v>0.30492370000000002</v>
      </c>
      <c r="L443" s="27">
        <v>7.5104900000000002E-2</v>
      </c>
      <c r="N443" s="27">
        <v>300</v>
      </c>
      <c r="O443" s="28">
        <v>-0.1216295</v>
      </c>
      <c r="P443" s="29">
        <v>-0.3013999</v>
      </c>
      <c r="Q443" s="29">
        <v>5.8140900000000002E-2</v>
      </c>
      <c r="R443" s="27">
        <v>0.18401210000000001</v>
      </c>
    </row>
    <row r="444" spans="1:18" x14ac:dyDescent="0.25">
      <c r="A444" s="31" t="s">
        <v>215</v>
      </c>
      <c r="B444" s="27">
        <v>300</v>
      </c>
      <c r="C444" s="28">
        <v>3.6897199999999998E-2</v>
      </c>
      <c r="D444" s="29">
        <v>-8.4206900000000001E-2</v>
      </c>
      <c r="E444" s="29">
        <v>0.15800130000000001</v>
      </c>
      <c r="F444" s="27">
        <v>0.54918990000000001</v>
      </c>
      <c r="H444" s="27">
        <v>300</v>
      </c>
      <c r="I444" s="28">
        <v>0.15629680000000001</v>
      </c>
      <c r="J444" s="29">
        <v>-2.8032E-3</v>
      </c>
      <c r="K444" s="29">
        <v>0.31539679999999998</v>
      </c>
      <c r="L444" s="27">
        <v>5.4147199999999999E-2</v>
      </c>
      <c r="N444" s="27">
        <v>300</v>
      </c>
      <c r="O444" s="28">
        <v>-0.12825320000000001</v>
      </c>
      <c r="P444" s="29">
        <v>-0.30861090000000002</v>
      </c>
      <c r="Q444" s="29">
        <v>5.2104600000000001E-2</v>
      </c>
      <c r="R444" s="27">
        <v>0.1626959</v>
      </c>
    </row>
    <row r="445" spans="1:18" x14ac:dyDescent="0.25">
      <c r="A445" s="31" t="s">
        <v>216</v>
      </c>
      <c r="B445" s="27">
        <v>300</v>
      </c>
      <c r="C445" s="28">
        <v>3.3718100000000001E-2</v>
      </c>
      <c r="D445" s="29">
        <v>-8.1975199999999998E-2</v>
      </c>
      <c r="E445" s="29">
        <v>0.1494114</v>
      </c>
      <c r="F445" s="27">
        <v>0.56665710000000002</v>
      </c>
      <c r="H445" s="27">
        <v>300</v>
      </c>
      <c r="I445" s="28">
        <v>7.5248300000000004E-2</v>
      </c>
      <c r="J445" s="29">
        <v>-8.6103499999999999E-2</v>
      </c>
      <c r="K445" s="29">
        <v>0.23660010000000001</v>
      </c>
      <c r="L445" s="27">
        <v>0.35942099999999999</v>
      </c>
      <c r="N445" s="27">
        <v>300</v>
      </c>
      <c r="O445" s="28">
        <v>-4.4056400000000003E-2</v>
      </c>
      <c r="P445" s="29">
        <v>-0.23180519999999999</v>
      </c>
      <c r="Q445" s="29">
        <v>0.1436924</v>
      </c>
      <c r="R445" s="27">
        <v>0.64452030000000005</v>
      </c>
    </row>
    <row r="446" spans="1:18" x14ac:dyDescent="0.25">
      <c r="A446" s="31" t="s">
        <v>217</v>
      </c>
      <c r="B446" s="27">
        <v>300</v>
      </c>
      <c r="C446" s="28">
        <v>8.1609100000000004E-2</v>
      </c>
      <c r="D446" s="29">
        <v>-2.7961300000000001E-2</v>
      </c>
      <c r="E446" s="29">
        <v>0.1911795</v>
      </c>
      <c r="F446" s="27">
        <v>0.14374600000000001</v>
      </c>
      <c r="H446" s="27">
        <v>300</v>
      </c>
      <c r="I446" s="28">
        <v>5.9680200000000003E-2</v>
      </c>
      <c r="J446" s="29">
        <v>-8.5846800000000001E-2</v>
      </c>
      <c r="K446" s="29">
        <v>0.20520720000000001</v>
      </c>
      <c r="L446" s="27">
        <v>0.4202226</v>
      </c>
      <c r="N446" s="27">
        <v>300</v>
      </c>
      <c r="O446" s="28">
        <v>2.58964E-2</v>
      </c>
      <c r="P446" s="29">
        <v>-0.14511499999999999</v>
      </c>
      <c r="Q446" s="29">
        <v>0.1969079</v>
      </c>
      <c r="R446" s="27">
        <v>0.76587070000000002</v>
      </c>
    </row>
    <row r="447" spans="1:18" x14ac:dyDescent="0.25">
      <c r="A447" s="31" t="s">
        <v>218</v>
      </c>
      <c r="B447" s="27">
        <v>300</v>
      </c>
      <c r="C447" s="28">
        <v>8.3781599999999998E-2</v>
      </c>
      <c r="D447" s="29">
        <v>-5.4990999999999998E-2</v>
      </c>
      <c r="E447" s="29">
        <v>0.22255430000000001</v>
      </c>
      <c r="F447" s="27">
        <v>0.23569190000000001</v>
      </c>
      <c r="H447" s="27">
        <v>300</v>
      </c>
      <c r="I447" s="28">
        <v>0.25014199999999998</v>
      </c>
      <c r="J447" s="29">
        <v>7.2472599999999998E-2</v>
      </c>
      <c r="K447" s="29">
        <v>0.42781140000000001</v>
      </c>
      <c r="L447" s="27">
        <v>5.9521000000000001E-3</v>
      </c>
      <c r="N447" s="27">
        <v>300</v>
      </c>
      <c r="O447" s="28">
        <v>-0.17783860000000001</v>
      </c>
      <c r="P447" s="29">
        <v>-0.35437629999999998</v>
      </c>
      <c r="Q447" s="29">
        <v>-1.3009E-3</v>
      </c>
      <c r="R447" s="27">
        <v>4.8346600000000003E-2</v>
      </c>
    </row>
    <row r="448" spans="1:18" x14ac:dyDescent="0.25">
      <c r="A448" s="31" t="s">
        <v>219</v>
      </c>
      <c r="B448" s="27">
        <v>300</v>
      </c>
      <c r="C448" s="28">
        <v>-0.10956299999999999</v>
      </c>
      <c r="D448" s="29">
        <v>-0.25143199999999999</v>
      </c>
      <c r="E448" s="29">
        <v>3.2306000000000001E-2</v>
      </c>
      <c r="F448" s="27">
        <v>0.12959580000000001</v>
      </c>
      <c r="H448" s="27">
        <v>300</v>
      </c>
      <c r="I448" s="28">
        <v>2.2627700000000001E-2</v>
      </c>
      <c r="J448" s="29">
        <v>-0.1691984</v>
      </c>
      <c r="K448" s="29">
        <v>0.2144538</v>
      </c>
      <c r="L448" s="27">
        <v>0.81656320000000004</v>
      </c>
      <c r="N448" s="27">
        <v>300</v>
      </c>
      <c r="O448" s="28">
        <v>-0.14597740000000001</v>
      </c>
      <c r="P448" s="29">
        <v>-0.33958290000000002</v>
      </c>
      <c r="Q448" s="29">
        <v>4.7627999999999997E-2</v>
      </c>
      <c r="R448" s="27">
        <v>0.13888629999999999</v>
      </c>
    </row>
    <row r="449" spans="1:18" x14ac:dyDescent="0.25">
      <c r="A449" s="31" t="s">
        <v>220</v>
      </c>
      <c r="B449" s="27">
        <v>300</v>
      </c>
      <c r="C449" s="28">
        <v>4.4638299999999999E-2</v>
      </c>
      <c r="D449" s="29">
        <v>-7.8373600000000002E-2</v>
      </c>
      <c r="E449" s="29">
        <v>0.1676501</v>
      </c>
      <c r="F449" s="27">
        <v>0.47565540000000001</v>
      </c>
      <c r="H449" s="27">
        <v>300</v>
      </c>
      <c r="I449" s="28">
        <v>0.21031749999999999</v>
      </c>
      <c r="J449" s="29">
        <v>7.9586000000000004E-2</v>
      </c>
      <c r="K449" s="29">
        <v>0.34104899999999999</v>
      </c>
      <c r="L449" s="27">
        <v>1.7097E-3</v>
      </c>
      <c r="N449" s="27">
        <v>300</v>
      </c>
      <c r="O449" s="28">
        <v>-0.1781383</v>
      </c>
      <c r="P449" s="29">
        <v>-0.34743309999999999</v>
      </c>
      <c r="Q449" s="29">
        <v>-8.8436000000000001E-3</v>
      </c>
      <c r="R449" s="27">
        <v>3.9245299999999997E-2</v>
      </c>
    </row>
    <row r="450" spans="1:18" x14ac:dyDescent="0.25">
      <c r="A450" s="31" t="s">
        <v>221</v>
      </c>
      <c r="B450" s="27">
        <v>300</v>
      </c>
      <c r="C450" s="28">
        <v>-7.8023400000000007E-2</v>
      </c>
      <c r="D450" s="29">
        <v>-0.213533</v>
      </c>
      <c r="E450" s="29">
        <v>5.7486200000000001E-2</v>
      </c>
      <c r="F450" s="27">
        <v>0.25803769999999998</v>
      </c>
      <c r="H450" s="27">
        <v>300</v>
      </c>
      <c r="I450" s="28">
        <v>0.1185958</v>
      </c>
      <c r="J450" s="29">
        <v>-6.8106299999999995E-2</v>
      </c>
      <c r="K450" s="29">
        <v>0.30529780000000001</v>
      </c>
      <c r="L450" s="27">
        <v>0.21221329999999999</v>
      </c>
      <c r="N450" s="27">
        <v>300</v>
      </c>
      <c r="O450" s="28">
        <v>-0.21487529999999999</v>
      </c>
      <c r="P450" s="29">
        <v>-0.42464259999999998</v>
      </c>
      <c r="Q450" s="29">
        <v>-5.1079000000000003E-3</v>
      </c>
      <c r="R450" s="27">
        <v>4.4711599999999997E-2</v>
      </c>
    </row>
    <row r="451" spans="1:18" x14ac:dyDescent="0.25">
      <c r="A451" s="31" t="s">
        <v>222</v>
      </c>
      <c r="B451" s="27">
        <v>300</v>
      </c>
      <c r="C451" s="28">
        <v>-5.9465299999999999E-2</v>
      </c>
      <c r="D451" s="29">
        <v>-0.19247900000000001</v>
      </c>
      <c r="E451" s="29">
        <v>7.35484E-2</v>
      </c>
      <c r="F451" s="27">
        <v>0.37962620000000002</v>
      </c>
      <c r="H451" s="27">
        <v>300</v>
      </c>
      <c r="I451" s="28">
        <v>0.155561</v>
      </c>
      <c r="J451" s="29">
        <v>-2.4278000000000001E-2</v>
      </c>
      <c r="K451" s="29">
        <v>0.33539999999999998</v>
      </c>
      <c r="L451" s="27">
        <v>8.9732800000000001E-2</v>
      </c>
      <c r="N451" s="27">
        <v>300</v>
      </c>
      <c r="O451" s="28">
        <v>-0.2343064</v>
      </c>
      <c r="P451" s="29">
        <v>-0.44285720000000001</v>
      </c>
      <c r="Q451" s="29">
        <v>-2.5755500000000001E-2</v>
      </c>
      <c r="R451" s="27">
        <v>2.7801300000000001E-2</v>
      </c>
    </row>
    <row r="452" spans="1:18" x14ac:dyDescent="0.25">
      <c r="A452" s="31" t="s">
        <v>223</v>
      </c>
      <c r="B452" s="27">
        <v>300</v>
      </c>
      <c r="C452" s="28">
        <v>-2.6390199999999999E-2</v>
      </c>
      <c r="D452" s="29">
        <v>-0.16448850000000001</v>
      </c>
      <c r="E452" s="29">
        <v>0.11170819999999999</v>
      </c>
      <c r="F452" s="27">
        <v>0.70709560000000005</v>
      </c>
      <c r="H452" s="27">
        <v>300</v>
      </c>
      <c r="I452" s="28">
        <v>-1.1105500000000001E-2</v>
      </c>
      <c r="J452" s="29">
        <v>-0.20122000000000001</v>
      </c>
      <c r="K452" s="29">
        <v>0.1790089</v>
      </c>
      <c r="L452" s="27">
        <v>0.90854239999999997</v>
      </c>
      <c r="N452" s="27">
        <v>300</v>
      </c>
      <c r="O452" s="28">
        <v>-1.7242299999999999E-2</v>
      </c>
      <c r="P452" s="29">
        <v>-0.2277624</v>
      </c>
      <c r="Q452" s="29">
        <v>0.1932778</v>
      </c>
      <c r="R452" s="27">
        <v>0.87204060000000005</v>
      </c>
    </row>
    <row r="453" spans="1:18" x14ac:dyDescent="0.25">
      <c r="A453" s="31" t="s">
        <v>224</v>
      </c>
      <c r="B453" s="27">
        <v>300</v>
      </c>
      <c r="C453" s="28">
        <v>0.1318928</v>
      </c>
      <c r="D453" s="29">
        <v>-8.8439E-3</v>
      </c>
      <c r="E453" s="29">
        <v>0.27262960000000003</v>
      </c>
      <c r="F453" s="27">
        <v>6.6128900000000004E-2</v>
      </c>
      <c r="H453" s="27">
        <v>300</v>
      </c>
      <c r="I453" s="28">
        <v>-0.2140358</v>
      </c>
      <c r="J453" s="29">
        <v>-0.3873801</v>
      </c>
      <c r="K453" s="29">
        <v>-4.0691400000000003E-2</v>
      </c>
      <c r="L453" s="27">
        <v>1.5700499999999999E-2</v>
      </c>
      <c r="N453" s="27">
        <v>300</v>
      </c>
      <c r="O453" s="28">
        <v>0.37790560000000001</v>
      </c>
      <c r="P453" s="29">
        <v>0.18955179999999999</v>
      </c>
      <c r="Q453" s="29">
        <v>0.56625939999999997</v>
      </c>
      <c r="R453" s="27">
        <v>9.8900000000000005E-5</v>
      </c>
    </row>
    <row r="454" spans="1:18" x14ac:dyDescent="0.25">
      <c r="A454" s="31" t="s">
        <v>225</v>
      </c>
      <c r="B454" s="27">
        <v>300</v>
      </c>
      <c r="C454" s="28">
        <v>5.3282000000000003E-2</v>
      </c>
      <c r="D454" s="29">
        <v>-2.4219399999999999E-2</v>
      </c>
      <c r="E454" s="29">
        <v>0.13078329999999999</v>
      </c>
      <c r="F454" s="27">
        <v>0.17706160000000001</v>
      </c>
      <c r="H454" s="27">
        <v>300</v>
      </c>
      <c r="I454" s="28">
        <v>-0.23498040000000001</v>
      </c>
      <c r="J454" s="29">
        <v>-0.3974338</v>
      </c>
      <c r="K454" s="29">
        <v>-7.2526999999999994E-2</v>
      </c>
      <c r="L454" s="27">
        <v>4.7330000000000002E-3</v>
      </c>
      <c r="N454" s="27">
        <v>300</v>
      </c>
      <c r="O454" s="28">
        <v>0.31340869999999998</v>
      </c>
      <c r="P454" s="29">
        <v>0.14576430000000001</v>
      </c>
      <c r="Q454" s="29">
        <v>0.48105320000000001</v>
      </c>
      <c r="R454" s="27">
        <v>2.7910000000000001E-4</v>
      </c>
    </row>
    <row r="455" spans="1:18" x14ac:dyDescent="0.25">
      <c r="A455" s="31" t="s">
        <v>226</v>
      </c>
      <c r="B455" s="27">
        <v>300</v>
      </c>
      <c r="C455" s="28">
        <v>-0.14971570000000001</v>
      </c>
      <c r="D455" s="29">
        <v>-0.3726042</v>
      </c>
      <c r="E455" s="29">
        <v>7.3172699999999993E-2</v>
      </c>
      <c r="F455" s="27">
        <v>0.18718589999999999</v>
      </c>
      <c r="H455" s="27">
        <v>300</v>
      </c>
      <c r="I455" s="28">
        <v>-0.13995260000000001</v>
      </c>
      <c r="J455" s="29">
        <v>-0.28672439999999999</v>
      </c>
      <c r="K455" s="29">
        <v>6.8193000000000004E-3</v>
      </c>
      <c r="L455" s="27">
        <v>6.1557300000000002E-2</v>
      </c>
      <c r="N455" s="27">
        <v>300</v>
      </c>
      <c r="O455" s="28">
        <v>-1.45332E-2</v>
      </c>
      <c r="P455" s="29">
        <v>-0.22608719999999999</v>
      </c>
      <c r="Q455" s="29">
        <v>0.19702069999999999</v>
      </c>
      <c r="R455" s="27">
        <v>0.8925343</v>
      </c>
    </row>
    <row r="456" spans="1:18" x14ac:dyDescent="0.25">
      <c r="A456" s="31" t="s">
        <v>227</v>
      </c>
      <c r="B456" s="27">
        <v>300</v>
      </c>
      <c r="C456" s="28">
        <v>-1.04954E-2</v>
      </c>
      <c r="D456" s="29">
        <v>-0.12514610000000001</v>
      </c>
      <c r="E456" s="29">
        <v>0.10415530000000001</v>
      </c>
      <c r="F456" s="27">
        <v>0.8571375</v>
      </c>
      <c r="H456" s="27">
        <v>300</v>
      </c>
      <c r="I456" s="28">
        <v>-9.2476900000000001E-2</v>
      </c>
      <c r="J456" s="29">
        <v>-0.23102839999999999</v>
      </c>
      <c r="K456" s="29">
        <v>4.60746E-2</v>
      </c>
      <c r="L456" s="27">
        <v>0.18998119999999999</v>
      </c>
      <c r="N456" s="27">
        <v>300</v>
      </c>
      <c r="O456" s="28">
        <v>8.8453699999999996E-2</v>
      </c>
      <c r="P456" s="29">
        <v>-9.5025200000000004E-2</v>
      </c>
      <c r="Q456" s="29">
        <v>0.27193250000000002</v>
      </c>
      <c r="R456" s="27">
        <v>0.34346910000000003</v>
      </c>
    </row>
    <row r="457" spans="1:18" x14ac:dyDescent="0.25">
      <c r="A457" s="31" t="s">
        <v>228</v>
      </c>
      <c r="B457" s="27">
        <v>300</v>
      </c>
      <c r="C457" s="28">
        <v>-6.0301800000000003E-2</v>
      </c>
      <c r="D457" s="29">
        <v>-0.1990661</v>
      </c>
      <c r="E457" s="29">
        <v>7.8462400000000002E-2</v>
      </c>
      <c r="F457" s="27">
        <v>0.3930747</v>
      </c>
      <c r="H457" s="27">
        <v>300</v>
      </c>
      <c r="I457" s="28">
        <v>-0.17627780000000001</v>
      </c>
      <c r="J457" s="29">
        <v>-0.35907850000000002</v>
      </c>
      <c r="K457" s="29">
        <v>6.5228999999999999E-3</v>
      </c>
      <c r="L457" s="27">
        <v>5.8694900000000001E-2</v>
      </c>
      <c r="N457" s="27">
        <v>300</v>
      </c>
      <c r="O457" s="28">
        <v>0.1239276</v>
      </c>
      <c r="P457" s="29">
        <v>-5.6463600000000003E-2</v>
      </c>
      <c r="Q457" s="29">
        <v>0.3043189</v>
      </c>
      <c r="R457" s="27">
        <v>0.17737530000000001</v>
      </c>
    </row>
    <row r="458" spans="1:18" x14ac:dyDescent="0.25">
      <c r="A458" s="31" t="s">
        <v>229</v>
      </c>
      <c r="B458" s="27">
        <v>300</v>
      </c>
      <c r="C458" s="28">
        <v>7.7882999999999997E-3</v>
      </c>
      <c r="D458" s="29">
        <v>-0.1173188</v>
      </c>
      <c r="E458" s="29">
        <v>0.1328954</v>
      </c>
      <c r="F458" s="27">
        <v>0.90256360000000002</v>
      </c>
      <c r="H458" s="27">
        <v>300</v>
      </c>
      <c r="I458" s="28">
        <v>-0.24860769999999999</v>
      </c>
      <c r="J458" s="29">
        <v>-0.40436240000000001</v>
      </c>
      <c r="K458" s="29">
        <v>-9.2853000000000005E-2</v>
      </c>
      <c r="L458" s="27">
        <v>1.8563E-3</v>
      </c>
      <c r="N458" s="27">
        <v>300</v>
      </c>
      <c r="O458" s="28">
        <v>0.2777134</v>
      </c>
      <c r="P458" s="29">
        <v>9.5635499999999998E-2</v>
      </c>
      <c r="Q458" s="29">
        <v>0.45979120000000001</v>
      </c>
      <c r="R458" s="27">
        <v>2.9180999999999999E-3</v>
      </c>
    </row>
    <row r="459" spans="1:18" x14ac:dyDescent="0.25">
      <c r="A459" s="31" t="s">
        <v>230</v>
      </c>
      <c r="B459" s="27">
        <v>300</v>
      </c>
      <c r="C459" s="28">
        <v>2.34182E-2</v>
      </c>
      <c r="D459" s="29">
        <v>-0.11512269999999999</v>
      </c>
      <c r="E459" s="29">
        <v>0.16195909999999999</v>
      </c>
      <c r="F459" s="27">
        <v>0.73959730000000001</v>
      </c>
      <c r="H459" s="27">
        <v>300</v>
      </c>
      <c r="I459" s="28">
        <v>-0.15792149999999999</v>
      </c>
      <c r="J459" s="29">
        <v>-0.28658509999999998</v>
      </c>
      <c r="K459" s="29">
        <v>-2.92579E-2</v>
      </c>
      <c r="L459" s="27">
        <v>1.6324499999999999E-2</v>
      </c>
      <c r="N459" s="27">
        <v>300</v>
      </c>
      <c r="O459" s="28">
        <v>0.19689119999999999</v>
      </c>
      <c r="P459" s="29">
        <v>2.9092199999999999E-2</v>
      </c>
      <c r="Q459" s="29">
        <v>0.36469020000000002</v>
      </c>
      <c r="R459" s="27">
        <v>2.1626200000000002E-2</v>
      </c>
    </row>
    <row r="460" spans="1:18" x14ac:dyDescent="0.25">
      <c r="A460" s="31" t="s">
        <v>231</v>
      </c>
      <c r="B460" s="27">
        <v>300</v>
      </c>
      <c r="C460" s="28">
        <v>-3.00483E-2</v>
      </c>
      <c r="D460" s="29">
        <v>-0.16713310000000001</v>
      </c>
      <c r="E460" s="29">
        <v>0.10703650000000001</v>
      </c>
      <c r="F460" s="27">
        <v>0.66647339999999999</v>
      </c>
      <c r="H460" s="27">
        <v>300</v>
      </c>
      <c r="I460" s="28">
        <v>-0.22773969999999999</v>
      </c>
      <c r="J460" s="29">
        <v>-0.39177250000000002</v>
      </c>
      <c r="K460" s="29">
        <v>-6.3706899999999997E-2</v>
      </c>
      <c r="L460" s="27">
        <v>6.6727000000000002E-3</v>
      </c>
      <c r="N460" s="27">
        <v>300</v>
      </c>
      <c r="O460" s="28">
        <v>0.2131729</v>
      </c>
      <c r="P460" s="29">
        <v>4.3648999999999997E-3</v>
      </c>
      <c r="Q460" s="29">
        <v>0.42198079999999999</v>
      </c>
      <c r="R460" s="27">
        <v>4.5429999999999998E-2</v>
      </c>
    </row>
    <row r="461" spans="1:18" x14ac:dyDescent="0.25">
      <c r="A461" s="31" t="s">
        <v>232</v>
      </c>
      <c r="B461" s="27">
        <v>300</v>
      </c>
      <c r="C461" s="28">
        <v>0.10043340000000001</v>
      </c>
      <c r="D461" s="29">
        <v>-4.0521000000000003E-3</v>
      </c>
      <c r="E461" s="29">
        <v>0.20491880000000001</v>
      </c>
      <c r="F461" s="27">
        <v>5.9506299999999998E-2</v>
      </c>
      <c r="H461" s="27">
        <v>300</v>
      </c>
      <c r="I461" s="28">
        <v>-2.6624700000000001E-2</v>
      </c>
      <c r="J461" s="29">
        <v>-0.17895710000000001</v>
      </c>
      <c r="K461" s="29">
        <v>0.12570780000000001</v>
      </c>
      <c r="L461" s="27">
        <v>0.73108240000000002</v>
      </c>
      <c r="N461" s="27">
        <v>300</v>
      </c>
      <c r="O461" s="28">
        <v>0.14018030000000001</v>
      </c>
      <c r="P461" s="29">
        <v>-4.5641399999999999E-2</v>
      </c>
      <c r="Q461" s="29">
        <v>0.32600200000000001</v>
      </c>
      <c r="R461" s="27">
        <v>0.1386849</v>
      </c>
    </row>
    <row r="462" spans="1:18" x14ac:dyDescent="0.25">
      <c r="A462" s="31" t="s">
        <v>233</v>
      </c>
      <c r="B462" s="27">
        <v>300</v>
      </c>
      <c r="C462" s="28">
        <v>0.1718334</v>
      </c>
      <c r="D462" s="29">
        <v>7.6916899999999996E-2</v>
      </c>
      <c r="E462" s="29">
        <v>0.26674979999999998</v>
      </c>
      <c r="F462" s="27">
        <v>4.2890000000000002E-4</v>
      </c>
      <c r="H462" s="27">
        <v>300</v>
      </c>
      <c r="I462" s="28">
        <v>4.2275699999999999E-2</v>
      </c>
      <c r="J462" s="29">
        <v>-8.2126900000000003E-2</v>
      </c>
      <c r="K462" s="29">
        <v>0.1666784</v>
      </c>
      <c r="L462" s="27">
        <v>0.50410410000000005</v>
      </c>
      <c r="N462" s="27">
        <v>300</v>
      </c>
      <c r="O462" s="28">
        <v>0.1447773</v>
      </c>
      <c r="P462" s="29">
        <v>-2.06106E-2</v>
      </c>
      <c r="Q462" s="29">
        <v>0.31016510000000003</v>
      </c>
      <c r="R462" s="27">
        <v>8.5967699999999994E-2</v>
      </c>
    </row>
    <row r="463" spans="1:18" x14ac:dyDescent="0.25">
      <c r="A463" s="31" t="s">
        <v>234</v>
      </c>
      <c r="B463" s="27">
        <v>300</v>
      </c>
      <c r="C463" s="28">
        <v>0.16276460000000001</v>
      </c>
      <c r="D463" s="29">
        <v>5.9045800000000002E-2</v>
      </c>
      <c r="E463" s="29">
        <v>0.26648349999999998</v>
      </c>
      <c r="F463" s="27">
        <v>2.2071999999999999E-3</v>
      </c>
      <c r="H463" s="27">
        <v>300</v>
      </c>
      <c r="I463" s="28">
        <v>8.4498299999999998E-2</v>
      </c>
      <c r="J463" s="29">
        <v>-5.9990599999999998E-2</v>
      </c>
      <c r="K463" s="29">
        <v>0.2289873</v>
      </c>
      <c r="L463" s="27">
        <v>0.25065949999999998</v>
      </c>
      <c r="N463" s="27">
        <v>300</v>
      </c>
      <c r="O463" s="28">
        <v>8.9022400000000002E-2</v>
      </c>
      <c r="P463" s="29">
        <v>-8.4804699999999997E-2</v>
      </c>
      <c r="Q463" s="29">
        <v>0.26284960000000002</v>
      </c>
      <c r="R463" s="27">
        <v>0.31429000000000001</v>
      </c>
    </row>
    <row r="464" spans="1:18" x14ac:dyDescent="0.25">
      <c r="A464" s="31" t="s">
        <v>235</v>
      </c>
      <c r="B464" s="27">
        <v>300</v>
      </c>
      <c r="C464" s="28">
        <v>0.19139929999999999</v>
      </c>
      <c r="D464" s="29">
        <v>5.5596899999999998E-2</v>
      </c>
      <c r="E464" s="29">
        <v>0.32720179999999999</v>
      </c>
      <c r="F464" s="27">
        <v>5.8996999999999999E-3</v>
      </c>
      <c r="H464" s="27">
        <v>300</v>
      </c>
      <c r="I464" s="28">
        <v>0.10030500000000001</v>
      </c>
      <c r="J464" s="29">
        <v>-6.7138400000000001E-2</v>
      </c>
      <c r="K464" s="29">
        <v>0.2677484</v>
      </c>
      <c r="L464" s="27">
        <v>0.23934140000000001</v>
      </c>
      <c r="N464" s="27">
        <v>300</v>
      </c>
      <c r="O464" s="28">
        <v>0.1036653</v>
      </c>
      <c r="P464" s="29">
        <v>-0.10179530000000001</v>
      </c>
      <c r="Q464" s="29">
        <v>0.30912590000000001</v>
      </c>
      <c r="R464" s="27">
        <v>0.32149440000000001</v>
      </c>
    </row>
    <row r="465" spans="1:18" x14ac:dyDescent="0.25">
      <c r="A465" s="31" t="s">
        <v>236</v>
      </c>
      <c r="B465" s="27">
        <v>300</v>
      </c>
      <c r="C465" s="28">
        <v>3.3386199999999998E-2</v>
      </c>
      <c r="D465" s="29">
        <v>-7.5723899999999997E-2</v>
      </c>
      <c r="E465" s="29">
        <v>0.14249629999999999</v>
      </c>
      <c r="F465" s="27">
        <v>0.54747159999999995</v>
      </c>
      <c r="H465" s="27">
        <v>300</v>
      </c>
      <c r="I465" s="28">
        <v>-0.16067809999999999</v>
      </c>
      <c r="J465" s="29">
        <v>-0.30415910000000002</v>
      </c>
      <c r="K465" s="29">
        <v>-1.7197E-2</v>
      </c>
      <c r="L465" s="27">
        <v>2.8306899999999999E-2</v>
      </c>
      <c r="N465" s="27">
        <v>300</v>
      </c>
      <c r="O465" s="28">
        <v>0.21092749999999999</v>
      </c>
      <c r="P465" s="29">
        <v>4.2611799999999998E-2</v>
      </c>
      <c r="Q465" s="29">
        <v>0.3792431</v>
      </c>
      <c r="R465" s="27">
        <v>1.42273E-2</v>
      </c>
    </row>
    <row r="466" spans="1:18" x14ac:dyDescent="0.25">
      <c r="A466" s="31" t="s">
        <v>237</v>
      </c>
      <c r="B466" s="27">
        <v>300</v>
      </c>
      <c r="C466" s="28">
        <v>0.10215299999999999</v>
      </c>
      <c r="D466" s="29">
        <v>-6.6930500000000004E-2</v>
      </c>
      <c r="E466" s="29">
        <v>0.27123649999999999</v>
      </c>
      <c r="F466" s="27">
        <v>0.2353635</v>
      </c>
      <c r="H466" s="27">
        <v>300</v>
      </c>
      <c r="I466" s="28">
        <v>0.1616128</v>
      </c>
      <c r="J466" s="29">
        <v>-0.1380422</v>
      </c>
      <c r="K466" s="29">
        <v>0.46126780000000001</v>
      </c>
      <c r="L466" s="27">
        <v>0.28932770000000002</v>
      </c>
      <c r="N466" s="27">
        <v>300</v>
      </c>
      <c r="O466" s="28">
        <v>-6.1649299999999997E-2</v>
      </c>
      <c r="P466" s="29">
        <v>-0.22386590000000001</v>
      </c>
      <c r="Q466" s="29">
        <v>0.1005673</v>
      </c>
      <c r="R466" s="27">
        <v>0.45504820000000001</v>
      </c>
    </row>
    <row r="467" spans="1:18" x14ac:dyDescent="0.25">
      <c r="A467" s="31" t="s">
        <v>238</v>
      </c>
      <c r="B467" s="27">
        <v>300</v>
      </c>
      <c r="C467" s="28">
        <v>-6.1277400000000003E-2</v>
      </c>
      <c r="D467" s="29">
        <v>-0.1892373</v>
      </c>
      <c r="E467" s="29">
        <v>6.6682400000000003E-2</v>
      </c>
      <c r="F467" s="27">
        <v>0.34669290000000003</v>
      </c>
      <c r="H467" s="27">
        <v>300</v>
      </c>
      <c r="I467" s="28">
        <v>9.8605700000000004E-2</v>
      </c>
      <c r="J467" s="29">
        <v>-5.0157199999999999E-2</v>
      </c>
      <c r="K467" s="29">
        <v>0.24736859999999999</v>
      </c>
      <c r="L467" s="27">
        <v>0.19305459999999999</v>
      </c>
      <c r="N467" s="27">
        <v>300</v>
      </c>
      <c r="O467" s="28">
        <v>-0.17467089999999999</v>
      </c>
      <c r="P467" s="29">
        <v>-0.3399027</v>
      </c>
      <c r="Q467" s="29">
        <v>-9.4391000000000006E-3</v>
      </c>
      <c r="R467" s="27">
        <v>3.8348300000000002E-2</v>
      </c>
    </row>
    <row r="468" spans="1:18" x14ac:dyDescent="0.25">
      <c r="A468" s="31" t="s">
        <v>239</v>
      </c>
      <c r="B468" s="27">
        <v>300</v>
      </c>
      <c r="C468" s="28">
        <v>-5.3009899999999999E-2</v>
      </c>
      <c r="D468" s="29">
        <v>-0.1176637</v>
      </c>
      <c r="E468" s="29">
        <v>1.16439E-2</v>
      </c>
      <c r="F468" s="27">
        <v>0.1076714</v>
      </c>
      <c r="H468" s="27">
        <v>300</v>
      </c>
      <c r="I468" s="28">
        <v>7.2452000000000003E-3</v>
      </c>
      <c r="J468" s="29">
        <v>-7.14674E-2</v>
      </c>
      <c r="K468" s="29">
        <v>8.5957699999999998E-2</v>
      </c>
      <c r="L468" s="27">
        <v>0.85635799999999995</v>
      </c>
      <c r="N468" s="27">
        <v>300</v>
      </c>
      <c r="O468" s="28">
        <v>-6.6620600000000002E-2</v>
      </c>
      <c r="P468" s="29">
        <v>-0.17300560000000001</v>
      </c>
      <c r="Q468" s="29">
        <v>3.9764300000000002E-2</v>
      </c>
      <c r="R468" s="27">
        <v>0.21873790000000001</v>
      </c>
    </row>
    <row r="469" spans="1:18" x14ac:dyDescent="0.25">
      <c r="A469" s="31" t="s">
        <v>240</v>
      </c>
      <c r="B469" s="27">
        <v>300</v>
      </c>
      <c r="C469" s="28">
        <v>0.34659980000000001</v>
      </c>
      <c r="D469" s="29">
        <v>0.215055</v>
      </c>
      <c r="E469" s="29">
        <v>0.47814459999999998</v>
      </c>
      <c r="F469" s="30">
        <v>4.0699999999999998E-7</v>
      </c>
      <c r="H469" s="27">
        <v>300</v>
      </c>
      <c r="I469" s="28">
        <v>0.26877289999999998</v>
      </c>
      <c r="J469" s="29">
        <v>0.10715719999999999</v>
      </c>
      <c r="K469" s="29">
        <v>0.43038850000000001</v>
      </c>
      <c r="L469" s="27">
        <v>1.1936E-3</v>
      </c>
      <c r="N469" s="27">
        <v>300</v>
      </c>
      <c r="O469" s="28">
        <v>9.3417E-2</v>
      </c>
      <c r="P469" s="29">
        <v>-8.50553E-2</v>
      </c>
      <c r="Q469" s="29">
        <v>0.2718892</v>
      </c>
      <c r="R469" s="27">
        <v>0.30375659999999999</v>
      </c>
    </row>
    <row r="470" spans="1:18" x14ac:dyDescent="0.25">
      <c r="A470" s="31" t="s">
        <v>241</v>
      </c>
      <c r="B470" s="27">
        <v>300</v>
      </c>
      <c r="C470" s="28">
        <v>-2.42501E-2</v>
      </c>
      <c r="D470" s="29">
        <v>-0.15307809999999999</v>
      </c>
      <c r="E470" s="29">
        <v>0.1045779</v>
      </c>
      <c r="F470" s="27">
        <v>0.71128080000000005</v>
      </c>
      <c r="H470" s="27">
        <v>300</v>
      </c>
      <c r="I470" s="28">
        <v>-2.7762700000000001E-2</v>
      </c>
      <c r="J470" s="29">
        <v>-0.1876688</v>
      </c>
      <c r="K470" s="29">
        <v>0.13214339999999999</v>
      </c>
      <c r="L470" s="27">
        <v>0.73280029999999996</v>
      </c>
      <c r="N470" s="27">
        <v>300</v>
      </c>
      <c r="O470" s="28">
        <v>3.1594000000000001E-3</v>
      </c>
      <c r="P470" s="29">
        <v>-0.1811207</v>
      </c>
      <c r="Q470" s="29">
        <v>0.18743940000000001</v>
      </c>
      <c r="R470" s="27">
        <v>0.97310370000000002</v>
      </c>
    </row>
    <row r="471" spans="1:18" x14ac:dyDescent="0.25">
      <c r="A471" s="31" t="s">
        <v>242</v>
      </c>
      <c r="B471" s="27">
        <v>300</v>
      </c>
      <c r="C471" s="28">
        <v>-7.4339999999999996E-4</v>
      </c>
      <c r="D471" s="29">
        <v>-0.109371</v>
      </c>
      <c r="E471" s="29">
        <v>0.1078841</v>
      </c>
      <c r="F471" s="27">
        <v>0.98926179999999997</v>
      </c>
      <c r="H471" s="27">
        <v>300</v>
      </c>
      <c r="I471" s="28">
        <v>-6.9801999999999998E-3</v>
      </c>
      <c r="J471" s="29">
        <v>-0.1521613</v>
      </c>
      <c r="K471" s="29">
        <v>0.13820099999999999</v>
      </c>
      <c r="L471" s="27">
        <v>0.92467109999999997</v>
      </c>
      <c r="N471" s="27">
        <v>300</v>
      </c>
      <c r="O471" s="28">
        <v>6.7305999999999998E-3</v>
      </c>
      <c r="P471" s="29">
        <v>-0.15893360000000001</v>
      </c>
      <c r="Q471" s="29">
        <v>0.17239479999999999</v>
      </c>
      <c r="R471" s="27">
        <v>0.93631810000000004</v>
      </c>
    </row>
    <row r="472" spans="1:18" x14ac:dyDescent="0.25">
      <c r="A472" s="31" t="s">
        <v>243</v>
      </c>
      <c r="B472" s="27">
        <v>300</v>
      </c>
      <c r="C472" s="28">
        <v>1.38348E-2</v>
      </c>
      <c r="D472" s="29">
        <v>-1.6983499999999999E-2</v>
      </c>
      <c r="E472" s="29">
        <v>4.4653100000000001E-2</v>
      </c>
      <c r="F472" s="27">
        <v>0.37765539999999997</v>
      </c>
      <c r="H472" s="27">
        <v>300</v>
      </c>
      <c r="I472" s="28">
        <v>-1.43228E-2</v>
      </c>
      <c r="J472" s="29">
        <v>-8.7260099999999993E-2</v>
      </c>
      <c r="K472" s="29">
        <v>5.86145E-2</v>
      </c>
      <c r="L472" s="27">
        <v>0.69939879999999999</v>
      </c>
      <c r="N472" s="27">
        <v>300</v>
      </c>
      <c r="O472" s="28">
        <v>3.0842600000000001E-2</v>
      </c>
      <c r="P472" s="29">
        <v>-4.2201200000000001E-2</v>
      </c>
      <c r="Q472" s="29">
        <v>0.1038863</v>
      </c>
      <c r="R472" s="27">
        <v>0.40660210000000002</v>
      </c>
    </row>
  </sheetData>
  <conditionalFormatting sqref="L473:L1048576 R473:R1048576 R6:R243 L6:L243 F6:F243">
    <cfRule type="cellIs" dxfId="13" priority="13" operator="greaterThan">
      <formula>0.002</formula>
    </cfRule>
    <cfRule type="cellIs" dxfId="12" priority="14" operator="lessThanOrEqual">
      <formula>0.002</formula>
    </cfRule>
  </conditionalFormatting>
  <conditionalFormatting sqref="L1:L3">
    <cfRule type="cellIs" dxfId="11" priority="11" operator="greaterThan">
      <formula>0.002</formula>
    </cfRule>
    <cfRule type="cellIs" dxfId="10" priority="12" operator="lessThanOrEqual">
      <formula>0.002</formula>
    </cfRule>
  </conditionalFormatting>
  <conditionalFormatting sqref="R1:R3">
    <cfRule type="cellIs" dxfId="9" priority="9" operator="greaterThan">
      <formula>0.002</formula>
    </cfRule>
    <cfRule type="cellIs" dxfId="8" priority="10" operator="lessThanOrEqual">
      <formula>0.002</formula>
    </cfRule>
  </conditionalFormatting>
  <conditionalFormatting sqref="F473:F1048576">
    <cfRule type="cellIs" dxfId="7" priority="7" operator="greaterThan">
      <formula>0.002</formula>
    </cfRule>
    <cfRule type="cellIs" dxfId="6" priority="8" operator="lessThanOrEqual">
      <formula>0.002</formula>
    </cfRule>
  </conditionalFormatting>
  <conditionalFormatting sqref="F1:F3">
    <cfRule type="cellIs" dxfId="5" priority="5" operator="greaterThan">
      <formula>0.002</formula>
    </cfRule>
    <cfRule type="cellIs" dxfId="4" priority="6" operator="lessThanOrEqual">
      <formula>0.002</formula>
    </cfRule>
  </conditionalFormatting>
  <conditionalFormatting sqref="R244:R472 L244:L472">
    <cfRule type="cellIs" dxfId="3" priority="3" operator="greaterThan">
      <formula>0.002</formula>
    </cfRule>
    <cfRule type="cellIs" dxfId="2" priority="4" operator="lessThanOrEqual">
      <formula>0.002</formula>
    </cfRule>
  </conditionalFormatting>
  <conditionalFormatting sqref="F244:F472">
    <cfRule type="cellIs" dxfId="1" priority="1" operator="greaterThan">
      <formula>0.002</formula>
    </cfRule>
    <cfRule type="cellIs" dxfId="0" priority="2" operator="lessThanOrEqual">
      <formula>0.002</formula>
    </cfRule>
  </conditionalFormatting>
  <pageMargins left="0.70866141732283472" right="0.70866141732283472" top="0.74803149606299213" bottom="0.74803149606299213" header="0.31496062992125984" footer="0.31496062992125984"/>
  <pageSetup paperSize="9" scale="61" fitToHeight="0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28 Table</vt:lpstr>
      <vt:lpstr>'S28 Table'!Print_Titl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shua Bell</dc:creator>
  <cp:lastModifiedBy>Joshua Bell</cp:lastModifiedBy>
  <dcterms:created xsi:type="dcterms:W3CDTF">2021-08-11T17:29:18Z</dcterms:created>
  <dcterms:modified xsi:type="dcterms:W3CDTF">2021-08-11T17:29:44Z</dcterms:modified>
</cp:coreProperties>
</file>